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/>
  <mc:AlternateContent xmlns:mc="http://schemas.openxmlformats.org/markup-compatibility/2006">
    <mc:Choice Requires="x15">
      <x15ac:absPath xmlns:x15ac="http://schemas.microsoft.com/office/spreadsheetml/2010/11/ac" url="/Users/rlmoran/Dropbox/Manuscript/"/>
    </mc:Choice>
  </mc:AlternateContent>
  <xr:revisionPtr revIDLastSave="0" documentId="13_ncr:1_{1EB47118-940C-594E-BA7B-84991DF31C7E}" xr6:coauthVersionLast="47" xr6:coauthVersionMax="47" xr10:uidLastSave="{00000000-0000-0000-0000-000000000000}"/>
  <bookViews>
    <workbookView xWindow="0" yWindow="760" windowWidth="28800" windowHeight="16420" activeTab="1" xr2:uid="{00000000-000D-0000-FFFF-FFFF00000000}"/>
  </bookViews>
  <sheets>
    <sheet name="Sheet1" sheetId="1" r:id="rId1"/>
    <sheet name="Unplaced_key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8" i="1" l="1"/>
  <c r="I38" i="1"/>
  <c r="H38" i="1"/>
  <c r="H39" i="1" s="1"/>
  <c r="G38" i="1"/>
  <c r="F38" i="1"/>
  <c r="E38" i="1"/>
  <c r="D38" i="1"/>
  <c r="D39" i="1" s="1"/>
  <c r="F39" i="1" l="1"/>
  <c r="J39" i="1"/>
</calcChain>
</file>

<file path=xl/sharedStrings.xml><?xml version="1.0" encoding="utf-8"?>
<sst xmlns="http://schemas.openxmlformats.org/spreadsheetml/2006/main" count="4841" uniqueCount="2442">
  <si>
    <t>Chr</t>
  </si>
  <si>
    <t>Ensembl_Scaffold_Name</t>
  </si>
  <si>
    <t>Total sites in chr</t>
  </si>
  <si>
    <t>SNPs Total</t>
  </si>
  <si>
    <t>SNPs PASS</t>
  </si>
  <si>
    <t>MIXED/INDELS Total</t>
  </si>
  <si>
    <t>MIXED/INDELS PASS</t>
  </si>
  <si>
    <t>MONO Total</t>
  </si>
  <si>
    <t>MONO PASS</t>
  </si>
  <si>
    <t>NW_019170535.1</t>
  </si>
  <si>
    <t>NW_019170536.1</t>
  </si>
  <si>
    <t>NW_019170537.1</t>
  </si>
  <si>
    <t>NW_019170538.1</t>
  </si>
  <si>
    <t>NW_019170539.1</t>
  </si>
  <si>
    <t>NW_019170540.1</t>
  </si>
  <si>
    <t>NW_019170541.1</t>
  </si>
  <si>
    <t>NW_019170542.1</t>
  </si>
  <si>
    <t>NW_019170543.1</t>
  </si>
  <si>
    <t>NW_019170544.1</t>
  </si>
  <si>
    <t>NW_019170545.1</t>
  </si>
  <si>
    <t>NW_019170546.1</t>
  </si>
  <si>
    <t>NW_019170547.1</t>
  </si>
  <si>
    <t>NW_019170548.1</t>
  </si>
  <si>
    <t>NW_019170549.1</t>
  </si>
  <si>
    <t>NW_019170550.1</t>
  </si>
  <si>
    <t>NW_019170551.1</t>
  </si>
  <si>
    <t>NW_019170552.1</t>
  </si>
  <si>
    <t>NW_019170553.1</t>
  </si>
  <si>
    <t>NW_019170554.1</t>
  </si>
  <si>
    <t>NW_019170555.1</t>
  </si>
  <si>
    <t>NW_019170556.1</t>
  </si>
  <si>
    <t>NW_019170557.1</t>
  </si>
  <si>
    <t>NW_019170558.1</t>
  </si>
  <si>
    <t>NW_019170559.1</t>
  </si>
  <si>
    <t>Un_1</t>
  </si>
  <si>
    <t>See tab "Unplaced_key"</t>
  </si>
  <si>
    <t>Un_2</t>
  </si>
  <si>
    <t>Un_3</t>
  </si>
  <si>
    <t>Un_4</t>
  </si>
  <si>
    <t>Un_5</t>
  </si>
  <si>
    <t>Un_6</t>
  </si>
  <si>
    <t>Un_7</t>
  </si>
  <si>
    <t>Un_8</t>
  </si>
  <si>
    <t>Un_9</t>
  </si>
  <si>
    <t>Un_10</t>
  </si>
  <si>
    <t>SUM</t>
  </si>
  <si>
    <t>PROP</t>
  </si>
  <si>
    <t>Total sites in assembly</t>
  </si>
  <si>
    <t>Scaffold</t>
  </si>
  <si>
    <t>Grouping for GATK analysis</t>
  </si>
  <si>
    <t>NW_019170560.1</t>
  </si>
  <si>
    <t>NW_019170561.1</t>
  </si>
  <si>
    <t>NW_019170562.1</t>
  </si>
  <si>
    <t>NW_019170563.1</t>
  </si>
  <si>
    <t>NW_019170564.1</t>
  </si>
  <si>
    <t>NW_019170565.1</t>
  </si>
  <si>
    <t>NW_019170566.1</t>
  </si>
  <si>
    <t>NW_019170567.1</t>
  </si>
  <si>
    <t>NW_019170568.1</t>
  </si>
  <si>
    <t>NW_019170569.1</t>
  </si>
  <si>
    <t>NW_019170570.1</t>
  </si>
  <si>
    <t>NW_019170571.1</t>
  </si>
  <si>
    <t>NW_019170572.1</t>
  </si>
  <si>
    <t>NW_019170573.1</t>
  </si>
  <si>
    <t>NW_019170574.1</t>
  </si>
  <si>
    <t>NW_019170575.1</t>
  </si>
  <si>
    <t>NW_019170576.1</t>
  </si>
  <si>
    <t>NW_019170577.1</t>
  </si>
  <si>
    <t>NW_019170578.1</t>
  </si>
  <si>
    <t>NW_019170579.1</t>
  </si>
  <si>
    <t>NW_019170580.1</t>
  </si>
  <si>
    <t>NW_019170581.1</t>
  </si>
  <si>
    <t>NW_019170582.1</t>
  </si>
  <si>
    <t>NW_019170583.1</t>
  </si>
  <si>
    <t>NW_019170584.1</t>
  </si>
  <si>
    <t>NW_019170585.1</t>
  </si>
  <si>
    <t>NW_019170586.1</t>
  </si>
  <si>
    <t>NW_019170587.1</t>
  </si>
  <si>
    <t>NW_019170588.1</t>
  </si>
  <si>
    <t>NW_019170589.1</t>
  </si>
  <si>
    <t>NW_019170590.1</t>
  </si>
  <si>
    <t>NW_019170591.1</t>
  </si>
  <si>
    <t>NW_019170592.1</t>
  </si>
  <si>
    <t>NW_019170593.1</t>
  </si>
  <si>
    <t>NW_019170594.1</t>
  </si>
  <si>
    <t>NW_019170595.1</t>
  </si>
  <si>
    <t>NW_019170596.1</t>
  </si>
  <si>
    <t>NW_019170597.1</t>
  </si>
  <si>
    <t>NW_019170598.1</t>
  </si>
  <si>
    <t>NW_019170599.1</t>
  </si>
  <si>
    <t>NW_019170600.1</t>
  </si>
  <si>
    <t>NW_019170601.1</t>
  </si>
  <si>
    <t>NW_019170602.1</t>
  </si>
  <si>
    <t>NW_019170603.1</t>
  </si>
  <si>
    <t>NW_019170604.1</t>
  </si>
  <si>
    <t>NW_019170605.1</t>
  </si>
  <si>
    <t>NW_019170606.1</t>
  </si>
  <si>
    <t>NW_019170607.1</t>
  </si>
  <si>
    <t>NW_019170608.1</t>
  </si>
  <si>
    <t>NW_019170609.1</t>
  </si>
  <si>
    <t>NW_019170610.1</t>
  </si>
  <si>
    <t>NW_019170611.1</t>
  </si>
  <si>
    <t>NW_019170612.1</t>
  </si>
  <si>
    <t>NW_019170613.1</t>
  </si>
  <si>
    <t>NW_019170614.1</t>
  </si>
  <si>
    <t>NW_019170615.1</t>
  </si>
  <si>
    <t>NW_019170616.1</t>
  </si>
  <si>
    <t>NW_019170617.1</t>
  </si>
  <si>
    <t>NW_019170618.1</t>
  </si>
  <si>
    <t>NW_019170619.1</t>
  </si>
  <si>
    <t>NW_019170620.1</t>
  </si>
  <si>
    <t>NW_019170621.1</t>
  </si>
  <si>
    <t>NW_019170622.1</t>
  </si>
  <si>
    <t>NW_019170623.1</t>
  </si>
  <si>
    <t>NW_019170624.1</t>
  </si>
  <si>
    <t>NW_019170625.1</t>
  </si>
  <si>
    <t>NW_019170626.1</t>
  </si>
  <si>
    <t>NW_019170627.1</t>
  </si>
  <si>
    <t>NW_019170628.1</t>
  </si>
  <si>
    <t>NW_019170629.1</t>
  </si>
  <si>
    <t>NW_019170630.1</t>
  </si>
  <si>
    <t>NW_019170631.1</t>
  </si>
  <si>
    <t>NW_019170632.1</t>
  </si>
  <si>
    <t>NW_019170633.1</t>
  </si>
  <si>
    <t>NW_019170634.1</t>
  </si>
  <si>
    <t>NW_019170635.1</t>
  </si>
  <si>
    <t>NW_019170636.1</t>
  </si>
  <si>
    <t>NW_019170637.1</t>
  </si>
  <si>
    <t>NW_019170638.1</t>
  </si>
  <si>
    <t>NW_019170639.1</t>
  </si>
  <si>
    <t>NW_019170640.1</t>
  </si>
  <si>
    <t>NW_019170641.1</t>
  </si>
  <si>
    <t>NW_019170642.1</t>
  </si>
  <si>
    <t>NW_019170643.1</t>
  </si>
  <si>
    <t>NW_019170644.1</t>
  </si>
  <si>
    <t>NW_019170645.1</t>
  </si>
  <si>
    <t>NW_019170646.1</t>
  </si>
  <si>
    <t>NW_019170647.1</t>
  </si>
  <si>
    <t>NW_019170648.1</t>
  </si>
  <si>
    <t>NW_019170649.1</t>
  </si>
  <si>
    <t>NW_019170650.1</t>
  </si>
  <si>
    <t>NW_019170651.1</t>
  </si>
  <si>
    <t>NW_019170652.1</t>
  </si>
  <si>
    <t>NW_019170653.1</t>
  </si>
  <si>
    <t>NW_019170654.1</t>
  </si>
  <si>
    <t>NW_019170655.1</t>
  </si>
  <si>
    <t>NW_019170656.1</t>
  </si>
  <si>
    <t>NW_019170657.1</t>
  </si>
  <si>
    <t>NW_019170658.1</t>
  </si>
  <si>
    <t>NW_019170659.1</t>
  </si>
  <si>
    <t>NW_019170660.1</t>
  </si>
  <si>
    <t>NW_019170661.1</t>
  </si>
  <si>
    <t>NW_019170662.1</t>
  </si>
  <si>
    <t>NW_019170663.1</t>
  </si>
  <si>
    <t>NW_019170664.1</t>
  </si>
  <si>
    <t>NW_019170665.1</t>
  </si>
  <si>
    <t>NW_019170666.1</t>
  </si>
  <si>
    <t>NW_019170667.1</t>
  </si>
  <si>
    <t>NW_019170668.1</t>
  </si>
  <si>
    <t>NW_019170669.1</t>
  </si>
  <si>
    <t>NW_019170670.1</t>
  </si>
  <si>
    <t>NW_019170671.1</t>
  </si>
  <si>
    <t>NW_019170672.1</t>
  </si>
  <si>
    <t>NW_019170673.1</t>
  </si>
  <si>
    <t>NW_019170674.1</t>
  </si>
  <si>
    <t>NW_019170675.1</t>
  </si>
  <si>
    <t>NW_019170676.1</t>
  </si>
  <si>
    <t>NW_019170677.1</t>
  </si>
  <si>
    <t>NW_019170678.1</t>
  </si>
  <si>
    <t>NW_019170679.1</t>
  </si>
  <si>
    <t>NW_019170680.1</t>
  </si>
  <si>
    <t>NW_019170681.1</t>
  </si>
  <si>
    <t>NW_019170682.1</t>
  </si>
  <si>
    <t>NW_019170683.1</t>
  </si>
  <si>
    <t>NW_019170684.1</t>
  </si>
  <si>
    <t>NW_019170685.1</t>
  </si>
  <si>
    <t>NW_019170686.1</t>
  </si>
  <si>
    <t>NW_019170687.1</t>
  </si>
  <si>
    <t>NW_019170688.1</t>
  </si>
  <si>
    <t>NW_019170689.1</t>
  </si>
  <si>
    <t>NW_019170690.1</t>
  </si>
  <si>
    <t>NW_019170691.1</t>
  </si>
  <si>
    <t>NW_019170692.1</t>
  </si>
  <si>
    <t>NW_019170693.1</t>
  </si>
  <si>
    <t>NW_019170694.1</t>
  </si>
  <si>
    <t>NW_019170695.1</t>
  </si>
  <si>
    <t>NW_019170696.1</t>
  </si>
  <si>
    <t>NW_019170697.1</t>
  </si>
  <si>
    <t>NW_019170698.1</t>
  </si>
  <si>
    <t>NW_019170699.1</t>
  </si>
  <si>
    <t>NW_019170700.1</t>
  </si>
  <si>
    <t>NW_019170701.1</t>
  </si>
  <si>
    <t>NW_019170702.1</t>
  </si>
  <si>
    <t>NW_019170703.1</t>
  </si>
  <si>
    <t>NW_019170704.1</t>
  </si>
  <si>
    <t>NW_019170705.1</t>
  </si>
  <si>
    <t>NW_019170706.1</t>
  </si>
  <si>
    <t>NW_019170707.1</t>
  </si>
  <si>
    <t>NW_019170708.1</t>
  </si>
  <si>
    <t>NW_019170709.1</t>
  </si>
  <si>
    <t>NW_019170710.1</t>
  </si>
  <si>
    <t>NW_019170711.1</t>
  </si>
  <si>
    <t>NW_019170712.1</t>
  </si>
  <si>
    <t>NW_019170713.1</t>
  </si>
  <si>
    <t>NW_019170714.1</t>
  </si>
  <si>
    <t>NW_019170715.1</t>
  </si>
  <si>
    <t>NW_019170716.1</t>
  </si>
  <si>
    <t>NW_019170717.1</t>
  </si>
  <si>
    <t>NW_019170718.1</t>
  </si>
  <si>
    <t>NW_019170719.1</t>
  </si>
  <si>
    <t>NW_019170720.1</t>
  </si>
  <si>
    <t>NW_019170721.1</t>
  </si>
  <si>
    <t>NW_019170722.1</t>
  </si>
  <si>
    <t>NW_019170723.1</t>
  </si>
  <si>
    <t>NW_019170724.1</t>
  </si>
  <si>
    <t>NW_019170725.1</t>
  </si>
  <si>
    <t>NW_019170726.1</t>
  </si>
  <si>
    <t>NW_019170727.1</t>
  </si>
  <si>
    <t>NW_019170728.1</t>
  </si>
  <si>
    <t>NW_019170729.1</t>
  </si>
  <si>
    <t>NW_019170730.1</t>
  </si>
  <si>
    <t>NW_019170731.1</t>
  </si>
  <si>
    <t>NW_019170732.1</t>
  </si>
  <si>
    <t>NW_019170733.1</t>
  </si>
  <si>
    <t>NW_019170734.1</t>
  </si>
  <si>
    <t>NW_019170735.1</t>
  </si>
  <si>
    <t>NW_019170736.1</t>
  </si>
  <si>
    <t>NW_019170737.1</t>
  </si>
  <si>
    <t>NW_019170738.1</t>
  </si>
  <si>
    <t>NW_019170739.1</t>
  </si>
  <si>
    <t>NW_019170740.1</t>
  </si>
  <si>
    <t>NW_019170741.1</t>
  </si>
  <si>
    <t>NW_019170742.1</t>
  </si>
  <si>
    <t>NW_019170743.1</t>
  </si>
  <si>
    <t>NW_019170744.1</t>
  </si>
  <si>
    <t>NW_019170745.1</t>
  </si>
  <si>
    <t>NW_019170746.1</t>
  </si>
  <si>
    <t>NW_019170747.1</t>
  </si>
  <si>
    <t>NW_019170748.1</t>
  </si>
  <si>
    <t>NW_019170749.1</t>
  </si>
  <si>
    <t>NW_019170750.1</t>
  </si>
  <si>
    <t>NW_019170751.1</t>
  </si>
  <si>
    <t>NW_019170752.1</t>
  </si>
  <si>
    <t>NW_019170753.1</t>
  </si>
  <si>
    <t>NW_019170754.1</t>
  </si>
  <si>
    <t>NW_019170755.1</t>
  </si>
  <si>
    <t>NW_019170756.1</t>
  </si>
  <si>
    <t>NW_019170757.1</t>
  </si>
  <si>
    <t>NW_019170758.1</t>
  </si>
  <si>
    <t>NW_019170759.1</t>
  </si>
  <si>
    <t>NW_019170760.1</t>
  </si>
  <si>
    <t>NW_019170761.1</t>
  </si>
  <si>
    <t>NW_019170762.1</t>
  </si>
  <si>
    <t>NW_019170763.1</t>
  </si>
  <si>
    <t>NW_019170764.1</t>
  </si>
  <si>
    <t>NW_019170765.1</t>
  </si>
  <si>
    <t>NW_019170766.1</t>
  </si>
  <si>
    <t>NW_019170767.1</t>
  </si>
  <si>
    <t>NW_019170768.1</t>
  </si>
  <si>
    <t>NW_019170769.1</t>
  </si>
  <si>
    <t>NW_019170770.1</t>
  </si>
  <si>
    <t>NW_019170771.1</t>
  </si>
  <si>
    <t>NW_019170772.1</t>
  </si>
  <si>
    <t>NW_019170773.1</t>
  </si>
  <si>
    <t>NW_019170774.1</t>
  </si>
  <si>
    <t>NW_019170775.1</t>
  </si>
  <si>
    <t>NW_019170776.1</t>
  </si>
  <si>
    <t>NW_019170777.1</t>
  </si>
  <si>
    <t>NW_019170778.1</t>
  </si>
  <si>
    <t>NW_019170779.1</t>
  </si>
  <si>
    <t>NW_019170780.1</t>
  </si>
  <si>
    <t>NW_019170781.1</t>
  </si>
  <si>
    <t>NW_019170782.1</t>
  </si>
  <si>
    <t>NW_019170783.1</t>
  </si>
  <si>
    <t>NW_019170784.1</t>
  </si>
  <si>
    <t>NW_019170785.1</t>
  </si>
  <si>
    <t>NW_019170786.1</t>
  </si>
  <si>
    <t>NW_019170787.1</t>
  </si>
  <si>
    <t>NW_019170788.1</t>
  </si>
  <si>
    <t>NW_019170789.1</t>
  </si>
  <si>
    <t>NW_019170790.1</t>
  </si>
  <si>
    <t>NW_019170791.1</t>
  </si>
  <si>
    <t>NW_019170792.1</t>
  </si>
  <si>
    <t>NW_019170793.1</t>
  </si>
  <si>
    <t>NW_019170794.1</t>
  </si>
  <si>
    <t>NW_019170795.1</t>
  </si>
  <si>
    <t>NW_019170796.1</t>
  </si>
  <si>
    <t>NW_019170797.1</t>
  </si>
  <si>
    <t>NW_019170798.1</t>
  </si>
  <si>
    <t>NW_019170799.1</t>
  </si>
  <si>
    <t>NW_019170800.1</t>
  </si>
  <si>
    <t>NW_019170801.1</t>
  </si>
  <si>
    <t>NW_019170802.1</t>
  </si>
  <si>
    <t>NW_019170803.1</t>
  </si>
  <si>
    <t>NW_019170804.1</t>
  </si>
  <si>
    <t>NW_019170805.1</t>
  </si>
  <si>
    <t>NW_019170806.1</t>
  </si>
  <si>
    <t>NW_019170807.1</t>
  </si>
  <si>
    <t>NW_019170808.1</t>
  </si>
  <si>
    <t>NW_019170809.1</t>
  </si>
  <si>
    <t>NW_019170810.1</t>
  </si>
  <si>
    <t>NW_019170811.1</t>
  </si>
  <si>
    <t>NW_019170812.1</t>
  </si>
  <si>
    <t>NW_019170813.1</t>
  </si>
  <si>
    <t>NW_019170814.1</t>
  </si>
  <si>
    <t>NW_019170815.1</t>
  </si>
  <si>
    <t>NW_019170816.1</t>
  </si>
  <si>
    <t>NW_019170817.1</t>
  </si>
  <si>
    <t>NW_019170818.1</t>
  </si>
  <si>
    <t>NW_019170819.1</t>
  </si>
  <si>
    <t>NW_019170820.1</t>
  </si>
  <si>
    <t>NW_019170821.1</t>
  </si>
  <si>
    <t>NW_019170822.1</t>
  </si>
  <si>
    <t>NW_019170823.1</t>
  </si>
  <si>
    <t>NW_019170824.1</t>
  </si>
  <si>
    <t>NW_019170825.1</t>
  </si>
  <si>
    <t>NW_019170826.1</t>
  </si>
  <si>
    <t>NW_019170827.1</t>
  </si>
  <si>
    <t>NW_019170828.1</t>
  </si>
  <si>
    <t>NW_019170829.1</t>
  </si>
  <si>
    <t>NW_019170830.1</t>
  </si>
  <si>
    <t>NW_019170831.1</t>
  </si>
  <si>
    <t>NW_019170832.1</t>
  </si>
  <si>
    <t>NW_019170833.1</t>
  </si>
  <si>
    <t>NW_019170834.1</t>
  </si>
  <si>
    <t>NW_019170835.1</t>
  </si>
  <si>
    <t>NW_019170836.1</t>
  </si>
  <si>
    <t>NW_019170837.1</t>
  </si>
  <si>
    <t>NW_019170838.1</t>
  </si>
  <si>
    <t>NW_019170839.1</t>
  </si>
  <si>
    <t>NW_019170840.1</t>
  </si>
  <si>
    <t>NW_019170841.1</t>
  </si>
  <si>
    <t>NW_019170842.1</t>
  </si>
  <si>
    <t>NW_019170843.1</t>
  </si>
  <si>
    <t>NW_019170844.1</t>
  </si>
  <si>
    <t>NW_019170845.1</t>
  </si>
  <si>
    <t>NW_019170846.1</t>
  </si>
  <si>
    <t>NW_019170847.1</t>
  </si>
  <si>
    <t>NW_019170848.1</t>
  </si>
  <si>
    <t>NW_019170849.1</t>
  </si>
  <si>
    <t>NW_019170850.1</t>
  </si>
  <si>
    <t>NW_019170851.1</t>
  </si>
  <si>
    <t>NW_019170852.1</t>
  </si>
  <si>
    <t>NW_019170853.1</t>
  </si>
  <si>
    <t>NW_019170854.1</t>
  </si>
  <si>
    <t>NW_019170855.1</t>
  </si>
  <si>
    <t>NW_019170856.1</t>
  </si>
  <si>
    <t>NW_019170857.1</t>
  </si>
  <si>
    <t>NW_019170858.1</t>
  </si>
  <si>
    <t>NW_019170859.1</t>
  </si>
  <si>
    <t>NW_019170860.1</t>
  </si>
  <si>
    <t>NW_019170861.1</t>
  </si>
  <si>
    <t>NW_019170862.1</t>
  </si>
  <si>
    <t>NW_019170863.1</t>
  </si>
  <si>
    <t>NW_019170864.1</t>
  </si>
  <si>
    <t>NW_019170865.1</t>
  </si>
  <si>
    <t>NW_019170866.1</t>
  </si>
  <si>
    <t>NW_019170867.1</t>
  </si>
  <si>
    <t>NW_019170868.1</t>
  </si>
  <si>
    <t>NW_019170869.1</t>
  </si>
  <si>
    <t>NW_019170870.1</t>
  </si>
  <si>
    <t>NW_019170871.1</t>
  </si>
  <si>
    <t>NW_019170872.1</t>
  </si>
  <si>
    <t>NW_019170873.1</t>
  </si>
  <si>
    <t>NW_019170874.1</t>
  </si>
  <si>
    <t>NW_019170875.1</t>
  </si>
  <si>
    <t>NW_019170876.1</t>
  </si>
  <si>
    <t>NW_019170877.1</t>
  </si>
  <si>
    <t>NW_019170878.1</t>
  </si>
  <si>
    <t>NW_019170879.1</t>
  </si>
  <si>
    <t>NW_019170880.1</t>
  </si>
  <si>
    <t>NW_019170881.1</t>
  </si>
  <si>
    <t>NW_019170882.1</t>
  </si>
  <si>
    <t>NW_019170883.1</t>
  </si>
  <si>
    <t>NW_019170884.1</t>
  </si>
  <si>
    <t>NW_019170885.1</t>
  </si>
  <si>
    <t>NW_019170886.1</t>
  </si>
  <si>
    <t>NW_019170887.1</t>
  </si>
  <si>
    <t>NW_019170888.1</t>
  </si>
  <si>
    <t>NW_019170889.1</t>
  </si>
  <si>
    <t>NW_019170890.1</t>
  </si>
  <si>
    <t>NW_019170891.1</t>
  </si>
  <si>
    <t>NW_019170892.1</t>
  </si>
  <si>
    <t>NW_019170893.1</t>
  </si>
  <si>
    <t>NW_019170894.1</t>
  </si>
  <si>
    <t>NW_019170895.1</t>
  </si>
  <si>
    <t>NW_019170896.1</t>
  </si>
  <si>
    <t>NW_019170897.1</t>
  </si>
  <si>
    <t>NW_019170898.1</t>
  </si>
  <si>
    <t>NW_019170899.1</t>
  </si>
  <si>
    <t>NW_019170900.1</t>
  </si>
  <si>
    <t>NW_019170901.1</t>
  </si>
  <si>
    <t>NW_019170902.1</t>
  </si>
  <si>
    <t>NW_019170903.1</t>
  </si>
  <si>
    <t>NW_019170904.1</t>
  </si>
  <si>
    <t>NW_019170905.1</t>
  </si>
  <si>
    <t>NW_019170906.1</t>
  </si>
  <si>
    <t>NW_019170907.1</t>
  </si>
  <si>
    <t>NW_019170908.1</t>
  </si>
  <si>
    <t>NW_019170909.1</t>
  </si>
  <si>
    <t>NW_019170910.1</t>
  </si>
  <si>
    <t>NW_019170911.1</t>
  </si>
  <si>
    <t>NW_019170912.1</t>
  </si>
  <si>
    <t>NW_019170913.1</t>
  </si>
  <si>
    <t>NW_019170914.1</t>
  </si>
  <si>
    <t>NW_019170915.1</t>
  </si>
  <si>
    <t>NW_019170916.1</t>
  </si>
  <si>
    <t>NW_019170917.1</t>
  </si>
  <si>
    <t>NW_019170918.1</t>
  </si>
  <si>
    <t>NW_019170919.1</t>
  </si>
  <si>
    <t>NW_019170920.1</t>
  </si>
  <si>
    <t>NW_019170921.1</t>
  </si>
  <si>
    <t>NW_019170922.1</t>
  </si>
  <si>
    <t>NW_019170923.1</t>
  </si>
  <si>
    <t>NW_019170924.1</t>
  </si>
  <si>
    <t>NW_019170925.1</t>
  </si>
  <si>
    <t>NW_019170926.1</t>
  </si>
  <si>
    <t>NW_019170927.1</t>
  </si>
  <si>
    <t>NW_019170928.1</t>
  </si>
  <si>
    <t>NW_019170929.1</t>
  </si>
  <si>
    <t>NW_019170930.1</t>
  </si>
  <si>
    <t>NW_019170931.1</t>
  </si>
  <si>
    <t>NW_019170932.1</t>
  </si>
  <si>
    <t>NW_019170933.1</t>
  </si>
  <si>
    <t>NW_019170934.1</t>
  </si>
  <si>
    <t>NW_019170935.1</t>
  </si>
  <si>
    <t>NW_019170936.1</t>
  </si>
  <si>
    <t>NW_019170937.1</t>
  </si>
  <si>
    <t>NW_019170938.1</t>
  </si>
  <si>
    <t>NW_019170939.1</t>
  </si>
  <si>
    <t>NW_019170940.1</t>
  </si>
  <si>
    <t>NW_019170941.1</t>
  </si>
  <si>
    <t>NW_019170942.1</t>
  </si>
  <si>
    <t>NW_019170943.1</t>
  </si>
  <si>
    <t>NW_019170944.1</t>
  </si>
  <si>
    <t>NW_019170945.1</t>
  </si>
  <si>
    <t>NW_019170946.1</t>
  </si>
  <si>
    <t>NW_019170947.1</t>
  </si>
  <si>
    <t>NW_019170948.1</t>
  </si>
  <si>
    <t>NW_019170949.1</t>
  </si>
  <si>
    <t>NW_019170950.1</t>
  </si>
  <si>
    <t>NW_019170951.1</t>
  </si>
  <si>
    <t>NW_019170952.1</t>
  </si>
  <si>
    <t>NW_019170953.1</t>
  </si>
  <si>
    <t>NW_019170954.1</t>
  </si>
  <si>
    <t>NW_019170955.1</t>
  </si>
  <si>
    <t>NW_019170956.1</t>
  </si>
  <si>
    <t>NW_019170957.1</t>
  </si>
  <si>
    <t>NW_019170958.1</t>
  </si>
  <si>
    <t>NW_019170959.1</t>
  </si>
  <si>
    <t>NW_019170960.1</t>
  </si>
  <si>
    <t>NW_019170961.1</t>
  </si>
  <si>
    <t>NW_019170962.1</t>
  </si>
  <si>
    <t>NW_019170963.1</t>
  </si>
  <si>
    <t>NW_019170964.1</t>
  </si>
  <si>
    <t>NW_019170965.1</t>
  </si>
  <si>
    <t>NW_019170966.1</t>
  </si>
  <si>
    <t>NW_019170967.1</t>
  </si>
  <si>
    <t>NW_019170968.1</t>
  </si>
  <si>
    <t>NW_019170969.1</t>
  </si>
  <si>
    <t>NW_019170970.1</t>
  </si>
  <si>
    <t>NW_019170971.1</t>
  </si>
  <si>
    <t>NW_019170972.1</t>
  </si>
  <si>
    <t>NW_019170973.1</t>
  </si>
  <si>
    <t>NW_019170974.1</t>
  </si>
  <si>
    <t>NW_019170975.1</t>
  </si>
  <si>
    <t>NW_019170976.1</t>
  </si>
  <si>
    <t>NW_019170977.1</t>
  </si>
  <si>
    <t>NW_019170978.1</t>
  </si>
  <si>
    <t>NW_019170979.1</t>
  </si>
  <si>
    <t>NW_019170980.1</t>
  </si>
  <si>
    <t>NW_019170981.1</t>
  </si>
  <si>
    <t>NW_019170982.1</t>
  </si>
  <si>
    <t>NW_019170983.1</t>
  </si>
  <si>
    <t>NW_019170984.1</t>
  </si>
  <si>
    <t>NW_019170985.1</t>
  </si>
  <si>
    <t>NW_019170986.1</t>
  </si>
  <si>
    <t>NW_019170987.1</t>
  </si>
  <si>
    <t>NW_019170988.1</t>
  </si>
  <si>
    <t>NW_019170989.1</t>
  </si>
  <si>
    <t>NW_019170990.1</t>
  </si>
  <si>
    <t>NW_019170991.1</t>
  </si>
  <si>
    <t>NW_019170992.1</t>
  </si>
  <si>
    <t>NW_019170993.1</t>
  </si>
  <si>
    <t>NW_019170994.1</t>
  </si>
  <si>
    <t>NW_019170995.1</t>
  </si>
  <si>
    <t>NW_019170996.1</t>
  </si>
  <si>
    <t>NW_019170997.1</t>
  </si>
  <si>
    <t>NW_019170998.1</t>
  </si>
  <si>
    <t>NW_019170999.1</t>
  </si>
  <si>
    <t>NW_019171000.1</t>
  </si>
  <si>
    <t>NW_019171001.1</t>
  </si>
  <si>
    <t>NW_019171002.1</t>
  </si>
  <si>
    <t>NW_019171003.1</t>
  </si>
  <si>
    <t>NW_019171004.1</t>
  </si>
  <si>
    <t>NW_019171005.1</t>
  </si>
  <si>
    <t>NW_019171006.1</t>
  </si>
  <si>
    <t>NW_019171007.1</t>
  </si>
  <si>
    <t>NW_019171008.1</t>
  </si>
  <si>
    <t>NW_019171009.1</t>
  </si>
  <si>
    <t>NW_019171010.1</t>
  </si>
  <si>
    <t>NW_019171011.1</t>
  </si>
  <si>
    <t>NW_019171012.1</t>
  </si>
  <si>
    <t>NW_019171013.1</t>
  </si>
  <si>
    <t>NW_019171014.1</t>
  </si>
  <si>
    <t>NW_019171015.1</t>
  </si>
  <si>
    <t>NW_019171016.1</t>
  </si>
  <si>
    <t>NW_019171017.1</t>
  </si>
  <si>
    <t>NW_019171018.1</t>
  </si>
  <si>
    <t>NW_019171019.1</t>
  </si>
  <si>
    <t>NW_019171020.1</t>
  </si>
  <si>
    <t>NW_019171021.1</t>
  </si>
  <si>
    <t>NW_019171022.1</t>
  </si>
  <si>
    <t>NW_019171023.1</t>
  </si>
  <si>
    <t>NW_019171024.1</t>
  </si>
  <si>
    <t>NW_019171025.1</t>
  </si>
  <si>
    <t>NW_019171026.1</t>
  </si>
  <si>
    <t>NW_019171027.1</t>
  </si>
  <si>
    <t>NW_019171028.1</t>
  </si>
  <si>
    <t>NW_019171029.1</t>
  </si>
  <si>
    <t>NW_019171030.1</t>
  </si>
  <si>
    <t>NW_019171031.1</t>
  </si>
  <si>
    <t>NW_019171032.1</t>
  </si>
  <si>
    <t>NW_019171033.1</t>
  </si>
  <si>
    <t>NW_019171034.1</t>
  </si>
  <si>
    <t>NW_019171035.1</t>
  </si>
  <si>
    <t>NW_019171036.1</t>
  </si>
  <si>
    <t>NW_019171037.1</t>
  </si>
  <si>
    <t>NW_019171038.1</t>
  </si>
  <si>
    <t>NW_019171039.1</t>
  </si>
  <si>
    <t>NW_019171040.1</t>
  </si>
  <si>
    <t>NW_019171041.1</t>
  </si>
  <si>
    <t>NW_019171042.1</t>
  </si>
  <si>
    <t>NW_019171043.1</t>
  </si>
  <si>
    <t>NW_019171044.1</t>
  </si>
  <si>
    <t>NW_019171045.1</t>
  </si>
  <si>
    <t>NW_019171046.1</t>
  </si>
  <si>
    <t>NW_019171047.1</t>
  </si>
  <si>
    <t>NW_019171048.1</t>
  </si>
  <si>
    <t>NW_019171049.1</t>
  </si>
  <si>
    <t>NW_019171050.1</t>
  </si>
  <si>
    <t>NW_019171051.1</t>
  </si>
  <si>
    <t>NW_019171052.1</t>
  </si>
  <si>
    <t>NW_019171053.1</t>
  </si>
  <si>
    <t>NW_019171054.1</t>
  </si>
  <si>
    <t>NW_019171055.1</t>
  </si>
  <si>
    <t>NW_019171056.1</t>
  </si>
  <si>
    <t>NW_019171057.1</t>
  </si>
  <si>
    <t>NW_019171058.1</t>
  </si>
  <si>
    <t>NW_019171059.1</t>
  </si>
  <si>
    <t>NW_019171060.1</t>
  </si>
  <si>
    <t>NW_019171061.1</t>
  </si>
  <si>
    <t>NW_019171062.1</t>
  </si>
  <si>
    <t>NW_019171063.1</t>
  </si>
  <si>
    <t>NW_019171064.1</t>
  </si>
  <si>
    <t>NW_019171065.1</t>
  </si>
  <si>
    <t>NW_019171066.1</t>
  </si>
  <si>
    <t>NW_019171067.1</t>
  </si>
  <si>
    <t>NW_019171068.1</t>
  </si>
  <si>
    <t>NW_019171069.1</t>
  </si>
  <si>
    <t>NW_019171070.1</t>
  </si>
  <si>
    <t>NW_019171071.1</t>
  </si>
  <si>
    <t>NW_019171072.1</t>
  </si>
  <si>
    <t>NW_019171073.1</t>
  </si>
  <si>
    <t>NW_019171074.1</t>
  </si>
  <si>
    <t>NW_019171075.1</t>
  </si>
  <si>
    <t>NW_019171076.1</t>
  </si>
  <si>
    <t>NW_019171077.1</t>
  </si>
  <si>
    <t>NW_019171078.1</t>
  </si>
  <si>
    <t>NW_019171079.1</t>
  </si>
  <si>
    <t>NW_019171080.1</t>
  </si>
  <si>
    <t>NW_019171081.1</t>
  </si>
  <si>
    <t>NW_019171082.1</t>
  </si>
  <si>
    <t>NW_019171083.1</t>
  </si>
  <si>
    <t>NW_019171084.1</t>
  </si>
  <si>
    <t>NW_019171085.1</t>
  </si>
  <si>
    <t>NW_019171086.1</t>
  </si>
  <si>
    <t>NW_019171087.1</t>
  </si>
  <si>
    <t>NW_019171088.1</t>
  </si>
  <si>
    <t>NW_019171089.1</t>
  </si>
  <si>
    <t>NW_019171090.1</t>
  </si>
  <si>
    <t>NW_019171091.1</t>
  </si>
  <si>
    <t>NW_019171092.1</t>
  </si>
  <si>
    <t>NW_019171093.1</t>
  </si>
  <si>
    <t>NW_019171094.1</t>
  </si>
  <si>
    <t>NW_019171095.1</t>
  </si>
  <si>
    <t>NW_019171096.1</t>
  </si>
  <si>
    <t>NW_019171097.1</t>
  </si>
  <si>
    <t>NW_019171098.1</t>
  </si>
  <si>
    <t>NW_019171099.1</t>
  </si>
  <si>
    <t>NW_019171100.1</t>
  </si>
  <si>
    <t>NW_019171101.1</t>
  </si>
  <si>
    <t>NW_019171102.1</t>
  </si>
  <si>
    <t>NW_019171103.1</t>
  </si>
  <si>
    <t>NW_019171104.1</t>
  </si>
  <si>
    <t>NW_019171105.1</t>
  </si>
  <si>
    <t>NW_019171106.1</t>
  </si>
  <si>
    <t>NW_019171107.1</t>
  </si>
  <si>
    <t>NW_019171108.1</t>
  </si>
  <si>
    <t>NW_019171109.1</t>
  </si>
  <si>
    <t>NW_019171110.1</t>
  </si>
  <si>
    <t>NW_019171111.1</t>
  </si>
  <si>
    <t>NW_019171112.1</t>
  </si>
  <si>
    <t>NW_019171113.1</t>
  </si>
  <si>
    <t>NW_019171114.1</t>
  </si>
  <si>
    <t>NW_019171115.1</t>
  </si>
  <si>
    <t>NW_019171116.1</t>
  </si>
  <si>
    <t>NW_019171117.1</t>
  </si>
  <si>
    <t>NW_019171118.1</t>
  </si>
  <si>
    <t>NW_019171119.1</t>
  </si>
  <si>
    <t>NW_019171120.1</t>
  </si>
  <si>
    <t>NW_019171121.1</t>
  </si>
  <si>
    <t>NW_019171122.1</t>
  </si>
  <si>
    <t>NW_019171123.1</t>
  </si>
  <si>
    <t>NW_019171124.1</t>
  </si>
  <si>
    <t>NW_019171125.1</t>
  </si>
  <si>
    <t>NW_019171126.1</t>
  </si>
  <si>
    <t>NW_019171127.1</t>
  </si>
  <si>
    <t>NW_019171128.1</t>
  </si>
  <si>
    <t>NW_019171129.1</t>
  </si>
  <si>
    <t>NW_019171130.1</t>
  </si>
  <si>
    <t>NW_019171131.1</t>
  </si>
  <si>
    <t>NW_019171132.1</t>
  </si>
  <si>
    <t>NW_019171133.1</t>
  </si>
  <si>
    <t>NW_019171134.1</t>
  </si>
  <si>
    <t>NW_019171135.1</t>
  </si>
  <si>
    <t>NW_019171136.1</t>
  </si>
  <si>
    <t>NW_019171137.1</t>
  </si>
  <si>
    <t>NW_019171138.1</t>
  </si>
  <si>
    <t>NW_019171139.1</t>
  </si>
  <si>
    <t>NW_019171140.1</t>
  </si>
  <si>
    <t>NW_019171141.1</t>
  </si>
  <si>
    <t>NW_019171142.1</t>
  </si>
  <si>
    <t>NW_019171143.1</t>
  </si>
  <si>
    <t>NW_019171144.1</t>
  </si>
  <si>
    <t>NW_019171145.1</t>
  </si>
  <si>
    <t>NW_019171146.1</t>
  </si>
  <si>
    <t>NW_019171147.1</t>
  </si>
  <si>
    <t>NW_019171148.1</t>
  </si>
  <si>
    <t>NW_019171149.1</t>
  </si>
  <si>
    <t>NW_019171150.1</t>
  </si>
  <si>
    <t>NW_019171151.1</t>
  </si>
  <si>
    <t>NW_019171152.1</t>
  </si>
  <si>
    <t>NW_019171153.1</t>
  </si>
  <si>
    <t>NW_019171154.1</t>
  </si>
  <si>
    <t>NW_019171155.1</t>
  </si>
  <si>
    <t>NW_019171156.1</t>
  </si>
  <si>
    <t>NW_019171157.1</t>
  </si>
  <si>
    <t>NW_019171158.1</t>
  </si>
  <si>
    <t>NW_019171159.1</t>
  </si>
  <si>
    <t>NW_019171160.1</t>
  </si>
  <si>
    <t>NW_019171161.1</t>
  </si>
  <si>
    <t>NW_019171162.1</t>
  </si>
  <si>
    <t>NW_019171163.1</t>
  </si>
  <si>
    <t>NW_019171164.1</t>
  </si>
  <si>
    <t>NW_019171165.1</t>
  </si>
  <si>
    <t>NW_019171166.1</t>
  </si>
  <si>
    <t>NW_019171167.1</t>
  </si>
  <si>
    <t>NW_019171168.1</t>
  </si>
  <si>
    <t>NW_019171169.1</t>
  </si>
  <si>
    <t>NW_019171170.1</t>
  </si>
  <si>
    <t>NW_019171171.1</t>
  </si>
  <si>
    <t>NW_019171172.1</t>
  </si>
  <si>
    <t>NW_019171173.1</t>
  </si>
  <si>
    <t>NW_019171174.1</t>
  </si>
  <si>
    <t>NW_019171175.1</t>
  </si>
  <si>
    <t>NW_019171176.1</t>
  </si>
  <si>
    <t>NW_019171177.1</t>
  </si>
  <si>
    <t>NW_019171178.1</t>
  </si>
  <si>
    <t>NW_019171179.1</t>
  </si>
  <si>
    <t>NW_019171180.1</t>
  </si>
  <si>
    <t>NW_019171181.1</t>
  </si>
  <si>
    <t>NW_019171182.1</t>
  </si>
  <si>
    <t>NW_019171183.1</t>
  </si>
  <si>
    <t>NW_019171184.1</t>
  </si>
  <si>
    <t>NW_019171185.1</t>
  </si>
  <si>
    <t>NW_019171186.1</t>
  </si>
  <si>
    <t>NW_019171187.1</t>
  </si>
  <si>
    <t>NW_019171188.1</t>
  </si>
  <si>
    <t>NW_019171189.1</t>
  </si>
  <si>
    <t>NW_019171190.1</t>
  </si>
  <si>
    <t>NW_019171191.1</t>
  </si>
  <si>
    <t>NW_019171192.1</t>
  </si>
  <si>
    <t>NW_019171193.1</t>
  </si>
  <si>
    <t>NW_019171194.1</t>
  </si>
  <si>
    <t>NW_019171195.1</t>
  </si>
  <si>
    <t>NW_019171196.1</t>
  </si>
  <si>
    <t>NW_019171197.1</t>
  </si>
  <si>
    <t>NW_019171198.1</t>
  </si>
  <si>
    <t>NW_019171199.1</t>
  </si>
  <si>
    <t>NW_019171200.1</t>
  </si>
  <si>
    <t>NW_019171201.1</t>
  </si>
  <si>
    <t>NW_019171202.1</t>
  </si>
  <si>
    <t>NW_019171203.1</t>
  </si>
  <si>
    <t>NW_019171204.1</t>
  </si>
  <si>
    <t>NW_019171205.1</t>
  </si>
  <si>
    <t>NW_019171206.1</t>
  </si>
  <si>
    <t>NW_019171207.1</t>
  </si>
  <si>
    <t>NW_019171208.1</t>
  </si>
  <si>
    <t>NW_019171209.1</t>
  </si>
  <si>
    <t>NW_019171210.1</t>
  </si>
  <si>
    <t>NW_019171211.1</t>
  </si>
  <si>
    <t>NW_019171212.1</t>
  </si>
  <si>
    <t>NW_019171213.1</t>
  </si>
  <si>
    <t>NW_019171214.1</t>
  </si>
  <si>
    <t>NW_019171215.1</t>
  </si>
  <si>
    <t>NW_019171216.1</t>
  </si>
  <si>
    <t>NW_019171217.1</t>
  </si>
  <si>
    <t>NW_019171218.1</t>
  </si>
  <si>
    <t>NW_019171219.1</t>
  </si>
  <si>
    <t>NW_019171220.1</t>
  </si>
  <si>
    <t>NW_019171221.1</t>
  </si>
  <si>
    <t>NW_019171222.1</t>
  </si>
  <si>
    <t>NW_019171223.1</t>
  </si>
  <si>
    <t>NW_019171224.1</t>
  </si>
  <si>
    <t>NW_019171225.1</t>
  </si>
  <si>
    <t>NW_019171226.1</t>
  </si>
  <si>
    <t>NW_019171227.1</t>
  </si>
  <si>
    <t>NW_019171228.1</t>
  </si>
  <si>
    <t>NW_019171229.1</t>
  </si>
  <si>
    <t>NW_019171230.1</t>
  </si>
  <si>
    <t>NW_019171231.1</t>
  </si>
  <si>
    <t>NW_019171232.1</t>
  </si>
  <si>
    <t>NW_019171233.1</t>
  </si>
  <si>
    <t>NW_019171234.1</t>
  </si>
  <si>
    <t>NW_019171235.1</t>
  </si>
  <si>
    <t>NW_019171236.1</t>
  </si>
  <si>
    <t>NW_019171237.1</t>
  </si>
  <si>
    <t>NW_019171238.1</t>
  </si>
  <si>
    <t>NW_019171239.1</t>
  </si>
  <si>
    <t>NW_019171240.1</t>
  </si>
  <si>
    <t>NW_019171241.1</t>
  </si>
  <si>
    <t>NW_019171242.1</t>
  </si>
  <si>
    <t>NW_019171243.1</t>
  </si>
  <si>
    <t>NW_019171244.1</t>
  </si>
  <si>
    <t>NW_019171245.1</t>
  </si>
  <si>
    <t>NW_019171246.1</t>
  </si>
  <si>
    <t>NW_019171247.1</t>
  </si>
  <si>
    <t>NW_019171248.1</t>
  </si>
  <si>
    <t>NW_019171249.1</t>
  </si>
  <si>
    <t>NW_019171250.1</t>
  </si>
  <si>
    <t>NW_019171251.1</t>
  </si>
  <si>
    <t>NW_019171252.1</t>
  </si>
  <si>
    <t>NW_019171253.1</t>
  </si>
  <si>
    <t>NW_019171254.1</t>
  </si>
  <si>
    <t>NW_019171255.1</t>
  </si>
  <si>
    <t>NW_019171256.1</t>
  </si>
  <si>
    <t>NW_019171257.1</t>
  </si>
  <si>
    <t>NW_019171258.1</t>
  </si>
  <si>
    <t>NW_019171259.1</t>
  </si>
  <si>
    <t>NW_019171260.1</t>
  </si>
  <si>
    <t>NW_019171261.1</t>
  </si>
  <si>
    <t>NW_019171262.1</t>
  </si>
  <si>
    <t>NW_019171263.1</t>
  </si>
  <si>
    <t>NW_019171264.1</t>
  </si>
  <si>
    <t>NW_019171265.1</t>
  </si>
  <si>
    <t>NW_019171266.1</t>
  </si>
  <si>
    <t>NW_019171267.1</t>
  </si>
  <si>
    <t>NW_019171268.1</t>
  </si>
  <si>
    <t>NW_019171269.1</t>
  </si>
  <si>
    <t>NW_019171270.1</t>
  </si>
  <si>
    <t>NW_019171271.1</t>
  </si>
  <si>
    <t>NW_019171272.1</t>
  </si>
  <si>
    <t>NW_019171273.1</t>
  </si>
  <si>
    <t>NW_019171274.1</t>
  </si>
  <si>
    <t>NW_019171275.1</t>
  </si>
  <si>
    <t>NW_019171276.1</t>
  </si>
  <si>
    <t>NW_019171277.1</t>
  </si>
  <si>
    <t>NW_019171278.1</t>
  </si>
  <si>
    <t>NW_019171279.1</t>
  </si>
  <si>
    <t>NW_019171280.1</t>
  </si>
  <si>
    <t>NW_019171281.1</t>
  </si>
  <si>
    <t>NW_019171282.1</t>
  </si>
  <si>
    <t>NW_019171283.1</t>
  </si>
  <si>
    <t>NW_019171284.1</t>
  </si>
  <si>
    <t>NW_019171285.1</t>
  </si>
  <si>
    <t>NW_019171286.1</t>
  </si>
  <si>
    <t>NW_019171287.1</t>
  </si>
  <si>
    <t>NW_019171288.1</t>
  </si>
  <si>
    <t>NW_019171289.1</t>
  </si>
  <si>
    <t>NW_019171290.1</t>
  </si>
  <si>
    <t>NW_019171291.1</t>
  </si>
  <si>
    <t>NW_019171292.1</t>
  </si>
  <si>
    <t>NW_019171293.1</t>
  </si>
  <si>
    <t>NW_019171294.1</t>
  </si>
  <si>
    <t>NW_019171295.1</t>
  </si>
  <si>
    <t>NW_019171296.1</t>
  </si>
  <si>
    <t>NW_019171297.1</t>
  </si>
  <si>
    <t>NW_019171298.1</t>
  </si>
  <si>
    <t>NW_019171299.1</t>
  </si>
  <si>
    <t>NW_019171300.1</t>
  </si>
  <si>
    <t>NW_019171301.1</t>
  </si>
  <si>
    <t>NW_019171302.1</t>
  </si>
  <si>
    <t>NW_019171303.1</t>
  </si>
  <si>
    <t>NW_019171304.1</t>
  </si>
  <si>
    <t>NW_019171305.1</t>
  </si>
  <si>
    <t>NW_019171306.1</t>
  </si>
  <si>
    <t>NW_019171307.1</t>
  </si>
  <si>
    <t>NW_019171308.1</t>
  </si>
  <si>
    <t>NW_019171309.1</t>
  </si>
  <si>
    <t>NW_019171310.1</t>
  </si>
  <si>
    <t>NW_019171311.1</t>
  </si>
  <si>
    <t>NW_019171312.1</t>
  </si>
  <si>
    <t>NW_019171313.1</t>
  </si>
  <si>
    <t>NW_019171314.1</t>
  </si>
  <si>
    <t>NW_019171315.1</t>
  </si>
  <si>
    <t>NW_019171316.1</t>
  </si>
  <si>
    <t>NW_019171317.1</t>
  </si>
  <si>
    <t>NW_019171318.1</t>
  </si>
  <si>
    <t>NW_019171319.1</t>
  </si>
  <si>
    <t>NW_019171320.1</t>
  </si>
  <si>
    <t>NW_019171321.1</t>
  </si>
  <si>
    <t>NW_019171322.1</t>
  </si>
  <si>
    <t>NW_019171323.1</t>
  </si>
  <si>
    <t>NW_019171324.1</t>
  </si>
  <si>
    <t>NW_019171325.1</t>
  </si>
  <si>
    <t>NW_019171326.1</t>
  </si>
  <si>
    <t>NW_019171327.1</t>
  </si>
  <si>
    <t>NW_019171328.1</t>
  </si>
  <si>
    <t>NW_019171329.1</t>
  </si>
  <si>
    <t>NW_019171330.1</t>
  </si>
  <si>
    <t>NW_019171331.1</t>
  </si>
  <si>
    <t>NW_019171332.1</t>
  </si>
  <si>
    <t>NW_019171333.1</t>
  </si>
  <si>
    <t>NW_019171334.1</t>
  </si>
  <si>
    <t>NW_019171335.1</t>
  </si>
  <si>
    <t>NW_019171336.1</t>
  </si>
  <si>
    <t>NW_019171337.1</t>
  </si>
  <si>
    <t>NW_019171338.1</t>
  </si>
  <si>
    <t>NW_019171339.1</t>
  </si>
  <si>
    <t>NW_019171340.1</t>
  </si>
  <si>
    <t>NW_019171341.1</t>
  </si>
  <si>
    <t>NW_019171342.1</t>
  </si>
  <si>
    <t>NW_019171343.1</t>
  </si>
  <si>
    <t>NW_019171344.1</t>
  </si>
  <si>
    <t>NW_019171345.1</t>
  </si>
  <si>
    <t>NW_019171346.1</t>
  </si>
  <si>
    <t>NW_019171347.1</t>
  </si>
  <si>
    <t>NW_019171348.1</t>
  </si>
  <si>
    <t>NW_019171349.1</t>
  </si>
  <si>
    <t>NW_019171350.1</t>
  </si>
  <si>
    <t>NW_019171351.1</t>
  </si>
  <si>
    <t>NW_019171352.1</t>
  </si>
  <si>
    <t>NW_019171353.1</t>
  </si>
  <si>
    <t>NW_019171354.1</t>
  </si>
  <si>
    <t>NW_019171355.1</t>
  </si>
  <si>
    <t>NW_019171356.1</t>
  </si>
  <si>
    <t>NW_019171357.1</t>
  </si>
  <si>
    <t>NW_019171358.1</t>
  </si>
  <si>
    <t>NW_019171359.1</t>
  </si>
  <si>
    <t>NW_019171360.1</t>
  </si>
  <si>
    <t>NW_019171361.1</t>
  </si>
  <si>
    <t>NW_019171362.1</t>
  </si>
  <si>
    <t>NW_019171363.1</t>
  </si>
  <si>
    <t>NW_019171364.1</t>
  </si>
  <si>
    <t>NW_019171365.1</t>
  </si>
  <si>
    <t>NW_019171366.1</t>
  </si>
  <si>
    <t>NW_019171367.1</t>
  </si>
  <si>
    <t>NW_019171368.1</t>
  </si>
  <si>
    <t>NW_019171369.1</t>
  </si>
  <si>
    <t>NW_019171370.1</t>
  </si>
  <si>
    <t>NW_019171371.1</t>
  </si>
  <si>
    <t>NW_019171372.1</t>
  </si>
  <si>
    <t>NW_019171373.1</t>
  </si>
  <si>
    <t>NW_019171374.1</t>
  </si>
  <si>
    <t>NW_019171375.1</t>
  </si>
  <si>
    <t>NW_019171376.1</t>
  </si>
  <si>
    <t>NW_019171377.1</t>
  </si>
  <si>
    <t>NW_019171378.1</t>
  </si>
  <si>
    <t>NW_019171379.1</t>
  </si>
  <si>
    <t>NW_019171380.1</t>
  </si>
  <si>
    <t>NW_019171381.1</t>
  </si>
  <si>
    <t>NW_019171382.1</t>
  </si>
  <si>
    <t>NW_019171383.1</t>
  </si>
  <si>
    <t>NW_019171384.1</t>
  </si>
  <si>
    <t>NW_019171385.1</t>
  </si>
  <si>
    <t>NW_019171386.1</t>
  </si>
  <si>
    <t>NW_019171387.1</t>
  </si>
  <si>
    <t>NW_019171388.1</t>
  </si>
  <si>
    <t>NW_019171389.1</t>
  </si>
  <si>
    <t>NW_019171390.1</t>
  </si>
  <si>
    <t>NW_019171391.1</t>
  </si>
  <si>
    <t>NW_019171392.1</t>
  </si>
  <si>
    <t>NW_019171393.1</t>
  </si>
  <si>
    <t>NW_019171394.1</t>
  </si>
  <si>
    <t>NW_019171395.1</t>
  </si>
  <si>
    <t>NW_019171396.1</t>
  </si>
  <si>
    <t>NW_019171397.1</t>
  </si>
  <si>
    <t>NW_019171398.1</t>
  </si>
  <si>
    <t>NW_019171399.1</t>
  </si>
  <si>
    <t>NW_019171400.1</t>
  </si>
  <si>
    <t>NW_019171401.1</t>
  </si>
  <si>
    <t>NW_019171402.1</t>
  </si>
  <si>
    <t>NW_019171403.1</t>
  </si>
  <si>
    <t>NW_019171404.1</t>
  </si>
  <si>
    <t>NW_019171405.1</t>
  </si>
  <si>
    <t>NW_019171406.1</t>
  </si>
  <si>
    <t>NW_019171407.1</t>
  </si>
  <si>
    <t>NW_019171408.1</t>
  </si>
  <si>
    <t>NW_019171409.1</t>
  </si>
  <si>
    <t>NW_019171410.1</t>
  </si>
  <si>
    <t>NW_019171411.1</t>
  </si>
  <si>
    <t>NW_019171412.1</t>
  </si>
  <si>
    <t>NW_019171413.1</t>
  </si>
  <si>
    <t>NW_019171414.1</t>
  </si>
  <si>
    <t>NW_019171415.1</t>
  </si>
  <si>
    <t>NW_019171416.1</t>
  </si>
  <si>
    <t>NW_019171417.1</t>
  </si>
  <si>
    <t>NW_019171418.1</t>
  </si>
  <si>
    <t>NW_019171419.1</t>
  </si>
  <si>
    <t>NW_019171420.1</t>
  </si>
  <si>
    <t>NW_019171421.1</t>
  </si>
  <si>
    <t>NW_019171422.1</t>
  </si>
  <si>
    <t>NW_019171423.1</t>
  </si>
  <si>
    <t>NW_019171424.1</t>
  </si>
  <si>
    <t>NW_019171425.1</t>
  </si>
  <si>
    <t>NW_019171426.1</t>
  </si>
  <si>
    <t>NW_019171427.1</t>
  </si>
  <si>
    <t>NW_019171428.1</t>
  </si>
  <si>
    <t>NW_019171429.1</t>
  </si>
  <si>
    <t>NW_019171430.1</t>
  </si>
  <si>
    <t>NW_019171431.1</t>
  </si>
  <si>
    <t>NW_019171432.1</t>
  </si>
  <si>
    <t>NW_019171433.1</t>
  </si>
  <si>
    <t>NW_019171434.1</t>
  </si>
  <si>
    <t>NW_019171435.1</t>
  </si>
  <si>
    <t>NW_019171436.1</t>
  </si>
  <si>
    <t>NW_019171437.1</t>
  </si>
  <si>
    <t>NW_019171438.1</t>
  </si>
  <si>
    <t>NW_019171439.1</t>
  </si>
  <si>
    <t>NW_019171440.1</t>
  </si>
  <si>
    <t>NW_019171441.1</t>
  </si>
  <si>
    <t>NW_019171442.1</t>
  </si>
  <si>
    <t>NW_019171443.1</t>
  </si>
  <si>
    <t>NW_019171444.1</t>
  </si>
  <si>
    <t>NW_019171445.1</t>
  </si>
  <si>
    <t>NW_019171446.1</t>
  </si>
  <si>
    <t>NW_019171447.1</t>
  </si>
  <si>
    <t>NW_019171448.1</t>
  </si>
  <si>
    <t>NW_019171449.1</t>
  </si>
  <si>
    <t>NW_019171450.1</t>
  </si>
  <si>
    <t>NW_019171451.1</t>
  </si>
  <si>
    <t>NW_019171452.1</t>
  </si>
  <si>
    <t>NW_019171453.1</t>
  </si>
  <si>
    <t>NW_019171454.1</t>
  </si>
  <si>
    <t>NW_019171455.1</t>
  </si>
  <si>
    <t>NW_019171456.1</t>
  </si>
  <si>
    <t>NW_019171457.1</t>
  </si>
  <si>
    <t>NW_019171458.1</t>
  </si>
  <si>
    <t>NW_019171459.1</t>
  </si>
  <si>
    <t>NW_019171460.1</t>
  </si>
  <si>
    <t>NW_019171461.1</t>
  </si>
  <si>
    <t>NW_019171462.1</t>
  </si>
  <si>
    <t>NW_019171463.1</t>
  </si>
  <si>
    <t>NW_019171464.1</t>
  </si>
  <si>
    <t>NW_019171465.1</t>
  </si>
  <si>
    <t>NW_019171466.1</t>
  </si>
  <si>
    <t>NW_019171467.1</t>
  </si>
  <si>
    <t>NW_019171468.1</t>
  </si>
  <si>
    <t>NW_019171469.1</t>
  </si>
  <si>
    <t>NW_019171470.1</t>
  </si>
  <si>
    <t>NW_019171471.1</t>
  </si>
  <si>
    <t>NW_019171472.1</t>
  </si>
  <si>
    <t>NW_019171473.1</t>
  </si>
  <si>
    <t>NW_019171474.1</t>
  </si>
  <si>
    <t>NW_019171475.1</t>
  </si>
  <si>
    <t>NW_019171476.1</t>
  </si>
  <si>
    <t>NW_019171477.1</t>
  </si>
  <si>
    <t>NW_019171478.1</t>
  </si>
  <si>
    <t>NW_019171479.1</t>
  </si>
  <si>
    <t>NW_019171480.1</t>
  </si>
  <si>
    <t>NW_019171481.1</t>
  </si>
  <si>
    <t>NW_019171482.1</t>
  </si>
  <si>
    <t>NW_019171483.1</t>
  </si>
  <si>
    <t>NW_019171484.1</t>
  </si>
  <si>
    <t>NW_019171485.1</t>
  </si>
  <si>
    <t>NW_019171486.1</t>
  </si>
  <si>
    <t>NW_019171487.1</t>
  </si>
  <si>
    <t>NW_019171488.1</t>
  </si>
  <si>
    <t>NW_019171489.1</t>
  </si>
  <si>
    <t>NW_019171490.1</t>
  </si>
  <si>
    <t>NW_019171491.1</t>
  </si>
  <si>
    <t>NW_019171492.1</t>
  </si>
  <si>
    <t>NW_019171493.1</t>
  </si>
  <si>
    <t>NW_019171494.1</t>
  </si>
  <si>
    <t>NW_019171495.1</t>
  </si>
  <si>
    <t>NW_019171496.1</t>
  </si>
  <si>
    <t>NW_019171497.1</t>
  </si>
  <si>
    <t>NW_019171498.1</t>
  </si>
  <si>
    <t>NW_019171499.1</t>
  </si>
  <si>
    <t>NW_019171500.1</t>
  </si>
  <si>
    <t>NW_019171501.1</t>
  </si>
  <si>
    <t>NW_019171502.1</t>
  </si>
  <si>
    <t>NW_019171503.1</t>
  </si>
  <si>
    <t>NW_019171504.1</t>
  </si>
  <si>
    <t>NW_019171505.1</t>
  </si>
  <si>
    <t>NW_019171506.1</t>
  </si>
  <si>
    <t>NW_019171507.1</t>
  </si>
  <si>
    <t>NW_019171508.1</t>
  </si>
  <si>
    <t>NW_019171509.1</t>
  </si>
  <si>
    <t>NW_019171510.1</t>
  </si>
  <si>
    <t>NW_019171511.1</t>
  </si>
  <si>
    <t>NW_019171512.1</t>
  </si>
  <si>
    <t>NW_019171513.1</t>
  </si>
  <si>
    <t>NW_019171514.1</t>
  </si>
  <si>
    <t>NW_019171515.1</t>
  </si>
  <si>
    <t>NW_019171516.1</t>
  </si>
  <si>
    <t>NW_019171517.1</t>
  </si>
  <si>
    <t>NW_019171518.1</t>
  </si>
  <si>
    <t>NW_019171519.1</t>
  </si>
  <si>
    <t>NW_019171520.1</t>
  </si>
  <si>
    <t>NW_019171521.1</t>
  </si>
  <si>
    <t>NW_019171522.1</t>
  </si>
  <si>
    <t>NW_019171523.1</t>
  </si>
  <si>
    <t>NW_019171524.1</t>
  </si>
  <si>
    <t>NW_019171525.1</t>
  </si>
  <si>
    <t>NW_019171526.1</t>
  </si>
  <si>
    <t>NW_019171527.1</t>
  </si>
  <si>
    <t>NW_019171528.1</t>
  </si>
  <si>
    <t>NW_019171529.1</t>
  </si>
  <si>
    <t>NW_019171530.1</t>
  </si>
  <si>
    <t>NW_019171531.1</t>
  </si>
  <si>
    <t>NW_019171532.1</t>
  </si>
  <si>
    <t>NW_019171533.1</t>
  </si>
  <si>
    <t>NW_019171534.1</t>
  </si>
  <si>
    <t>NW_019171535.1</t>
  </si>
  <si>
    <t>NW_019171536.1</t>
  </si>
  <si>
    <t>NW_019171537.1</t>
  </si>
  <si>
    <t>NW_019171538.1</t>
  </si>
  <si>
    <t>NW_019171539.1</t>
  </si>
  <si>
    <t>NW_019171540.1</t>
  </si>
  <si>
    <t>NW_019171541.1</t>
  </si>
  <si>
    <t>NW_019171542.1</t>
  </si>
  <si>
    <t>NW_019171543.1</t>
  </si>
  <si>
    <t>NW_019171544.1</t>
  </si>
  <si>
    <t>NW_019171545.1</t>
  </si>
  <si>
    <t>NW_019171546.1</t>
  </si>
  <si>
    <t>NW_019171547.1</t>
  </si>
  <si>
    <t>NW_019171548.1</t>
  </si>
  <si>
    <t>NW_019171549.1</t>
  </si>
  <si>
    <t>NW_019171550.1</t>
  </si>
  <si>
    <t>NW_019171551.1</t>
  </si>
  <si>
    <t>NW_019171552.1</t>
  </si>
  <si>
    <t>NW_019171553.1</t>
  </si>
  <si>
    <t>NW_019171554.1</t>
  </si>
  <si>
    <t>NW_019171555.1</t>
  </si>
  <si>
    <t>NW_019171556.1</t>
  </si>
  <si>
    <t>NW_019171557.1</t>
  </si>
  <si>
    <t>NW_019171558.1</t>
  </si>
  <si>
    <t>NW_019171559.1</t>
  </si>
  <si>
    <t>NW_019171560.1</t>
  </si>
  <si>
    <t>NW_019171561.1</t>
  </si>
  <si>
    <t>NW_019171562.1</t>
  </si>
  <si>
    <t>NW_019171563.1</t>
  </si>
  <si>
    <t>NW_019171564.1</t>
  </si>
  <si>
    <t>NW_019171565.1</t>
  </si>
  <si>
    <t>NW_019171566.1</t>
  </si>
  <si>
    <t>NW_019171567.1</t>
  </si>
  <si>
    <t>NW_019171568.1</t>
  </si>
  <si>
    <t>NW_019171569.1</t>
  </si>
  <si>
    <t>NW_019171570.1</t>
  </si>
  <si>
    <t>NW_019171571.1</t>
  </si>
  <si>
    <t>NW_019171572.1</t>
  </si>
  <si>
    <t>NW_019171573.1</t>
  </si>
  <si>
    <t>NW_019171574.1</t>
  </si>
  <si>
    <t>NW_019171575.1</t>
  </si>
  <si>
    <t>NW_019171576.1</t>
  </si>
  <si>
    <t>NW_019171577.1</t>
  </si>
  <si>
    <t>NW_019171578.1</t>
  </si>
  <si>
    <t>NW_019171579.1</t>
  </si>
  <si>
    <t>NW_019171580.1</t>
  </si>
  <si>
    <t>NW_019171581.1</t>
  </si>
  <si>
    <t>NW_019171582.1</t>
  </si>
  <si>
    <t>NW_019171583.1</t>
  </si>
  <si>
    <t>NW_019171584.1</t>
  </si>
  <si>
    <t>NW_019171585.1</t>
  </si>
  <si>
    <t>NW_019171586.1</t>
  </si>
  <si>
    <t>NW_019171587.1</t>
  </si>
  <si>
    <t>NW_019171588.1</t>
  </si>
  <si>
    <t>NW_019171589.1</t>
  </si>
  <si>
    <t>NW_019171590.1</t>
  </si>
  <si>
    <t>NW_019171591.1</t>
  </si>
  <si>
    <t>NW_019171592.1</t>
  </si>
  <si>
    <t>NW_019171593.1</t>
  </si>
  <si>
    <t>NW_019171594.1</t>
  </si>
  <si>
    <t>NW_019171595.1</t>
  </si>
  <si>
    <t>NW_019171596.1</t>
  </si>
  <si>
    <t>NW_019171597.1</t>
  </si>
  <si>
    <t>NW_019171598.1</t>
  </si>
  <si>
    <t>NW_019171599.1</t>
  </si>
  <si>
    <t>NW_019171600.1</t>
  </si>
  <si>
    <t>NW_019171601.1</t>
  </si>
  <si>
    <t>NW_019171602.1</t>
  </si>
  <si>
    <t>NW_019171603.1</t>
  </si>
  <si>
    <t>NW_019171604.1</t>
  </si>
  <si>
    <t>NW_019171605.1</t>
  </si>
  <si>
    <t>NW_019171606.1</t>
  </si>
  <si>
    <t>NW_019171607.1</t>
  </si>
  <si>
    <t>NW_019171608.1</t>
  </si>
  <si>
    <t>NW_019171609.1</t>
  </si>
  <si>
    <t>NW_019171610.1</t>
  </si>
  <si>
    <t>NW_019171611.1</t>
  </si>
  <si>
    <t>NW_019171612.1</t>
  </si>
  <si>
    <t>NW_019171613.1</t>
  </si>
  <si>
    <t>NW_019171614.1</t>
  </si>
  <si>
    <t>NW_019171615.1</t>
  </si>
  <si>
    <t>NW_019171616.1</t>
  </si>
  <si>
    <t>NW_019171617.1</t>
  </si>
  <si>
    <t>NW_019171618.1</t>
  </si>
  <si>
    <t>NW_019171619.1</t>
  </si>
  <si>
    <t>NW_019171620.1</t>
  </si>
  <si>
    <t>NW_019171621.1</t>
  </si>
  <si>
    <t>NW_019171622.1</t>
  </si>
  <si>
    <t>NW_019171623.1</t>
  </si>
  <si>
    <t>NW_019171624.1</t>
  </si>
  <si>
    <t>NW_019171625.1</t>
  </si>
  <si>
    <t>NW_019171626.1</t>
  </si>
  <si>
    <t>NW_019171627.1</t>
  </si>
  <si>
    <t>NW_019171628.1</t>
  </si>
  <si>
    <t>NW_019171629.1</t>
  </si>
  <si>
    <t>NW_019171630.1</t>
  </si>
  <si>
    <t>NW_019171631.1</t>
  </si>
  <si>
    <t>NW_019171632.1</t>
  </si>
  <si>
    <t>NW_019171633.1</t>
  </si>
  <si>
    <t>NW_019171634.1</t>
  </si>
  <si>
    <t>NW_019171635.1</t>
  </si>
  <si>
    <t>NW_019171636.1</t>
  </si>
  <si>
    <t>NW_019171637.1</t>
  </si>
  <si>
    <t>NW_019171638.1</t>
  </si>
  <si>
    <t>NW_019171639.1</t>
  </si>
  <si>
    <t>NW_019171640.1</t>
  </si>
  <si>
    <t>NW_019171641.1</t>
  </si>
  <si>
    <t>NW_019171642.1</t>
  </si>
  <si>
    <t>NW_019171643.1</t>
  </si>
  <si>
    <t>NW_019171644.1</t>
  </si>
  <si>
    <t>NW_019171645.1</t>
  </si>
  <si>
    <t>NW_019171646.1</t>
  </si>
  <si>
    <t>NW_019171647.1</t>
  </si>
  <si>
    <t>NW_019171648.1</t>
  </si>
  <si>
    <t>NW_019171649.1</t>
  </si>
  <si>
    <t>NW_019171650.1</t>
  </si>
  <si>
    <t>NW_019171651.1</t>
  </si>
  <si>
    <t>NW_019171652.1</t>
  </si>
  <si>
    <t>NW_019171653.1</t>
  </si>
  <si>
    <t>NW_019171654.1</t>
  </si>
  <si>
    <t>NW_019171655.1</t>
  </si>
  <si>
    <t>NW_019171656.1</t>
  </si>
  <si>
    <t>NW_019171657.1</t>
  </si>
  <si>
    <t>NW_019171658.1</t>
  </si>
  <si>
    <t>NW_019171659.1</t>
  </si>
  <si>
    <t>NW_019171660.1</t>
  </si>
  <si>
    <t>NW_019171661.1</t>
  </si>
  <si>
    <t>NW_019171662.1</t>
  </si>
  <si>
    <t>NW_019171663.1</t>
  </si>
  <si>
    <t>NW_019171664.1</t>
  </si>
  <si>
    <t>NW_019171665.1</t>
  </si>
  <si>
    <t>NW_019171666.1</t>
  </si>
  <si>
    <t>NW_019171667.1</t>
  </si>
  <si>
    <t>NW_019171668.1</t>
  </si>
  <si>
    <t>NW_019171669.1</t>
  </si>
  <si>
    <t>NW_019171670.1</t>
  </si>
  <si>
    <t>NW_019171671.1</t>
  </si>
  <si>
    <t>NW_019171672.1</t>
  </si>
  <si>
    <t>NW_019171673.1</t>
  </si>
  <si>
    <t>NW_019171674.1</t>
  </si>
  <si>
    <t>NW_019171675.1</t>
  </si>
  <si>
    <t>NW_019171676.1</t>
  </si>
  <si>
    <t>NW_019171677.1</t>
  </si>
  <si>
    <t>NW_019171678.1</t>
  </si>
  <si>
    <t>NW_019171679.1</t>
  </si>
  <si>
    <t>NW_019171680.1</t>
  </si>
  <si>
    <t>NW_019171681.1</t>
  </si>
  <si>
    <t>NW_019171682.1</t>
  </si>
  <si>
    <t>NW_019171683.1</t>
  </si>
  <si>
    <t>NW_019171684.1</t>
  </si>
  <si>
    <t>NW_019171685.1</t>
  </si>
  <si>
    <t>NW_019171686.1</t>
  </si>
  <si>
    <t>NW_019171687.1</t>
  </si>
  <si>
    <t>NW_019171688.1</t>
  </si>
  <si>
    <t>NW_019171689.1</t>
  </si>
  <si>
    <t>NW_019171690.1</t>
  </si>
  <si>
    <t>NW_019171691.1</t>
  </si>
  <si>
    <t>NW_019171692.1</t>
  </si>
  <si>
    <t>NW_019171693.1</t>
  </si>
  <si>
    <t>NW_019171694.1</t>
  </si>
  <si>
    <t>NW_019171695.1</t>
  </si>
  <si>
    <t>NW_019171696.1</t>
  </si>
  <si>
    <t>NW_019171697.1</t>
  </si>
  <si>
    <t>NW_019171698.1</t>
  </si>
  <si>
    <t>NW_019171699.1</t>
  </si>
  <si>
    <t>NW_019171700.1</t>
  </si>
  <si>
    <t>NW_019171701.1</t>
  </si>
  <si>
    <t>NW_019171702.1</t>
  </si>
  <si>
    <t>NW_019171703.1</t>
  </si>
  <si>
    <t>NW_019171704.1</t>
  </si>
  <si>
    <t>NW_019171705.1</t>
  </si>
  <si>
    <t>NW_019171706.1</t>
  </si>
  <si>
    <t>NW_019171707.1</t>
  </si>
  <si>
    <t>NW_019171708.1</t>
  </si>
  <si>
    <t>NW_019171709.1</t>
  </si>
  <si>
    <t>NW_019171710.1</t>
  </si>
  <si>
    <t>NW_019171711.1</t>
  </si>
  <si>
    <t>NW_019171712.1</t>
  </si>
  <si>
    <t>NW_019171713.1</t>
  </si>
  <si>
    <t>NW_019171714.1</t>
  </si>
  <si>
    <t>NW_019171715.1</t>
  </si>
  <si>
    <t>NW_019171716.1</t>
  </si>
  <si>
    <t>NW_019171717.1</t>
  </si>
  <si>
    <t>NW_019171718.1</t>
  </si>
  <si>
    <t>NW_019171719.1</t>
  </si>
  <si>
    <t>NW_019171720.1</t>
  </si>
  <si>
    <t>NW_019171721.1</t>
  </si>
  <si>
    <t>NW_019171722.1</t>
  </si>
  <si>
    <t>NW_019171723.1</t>
  </si>
  <si>
    <t>NW_019171724.1</t>
  </si>
  <si>
    <t>NW_019171725.1</t>
  </si>
  <si>
    <t>NW_019171726.1</t>
  </si>
  <si>
    <t>NW_019171727.1</t>
  </si>
  <si>
    <t>NW_019171728.1</t>
  </si>
  <si>
    <t>NW_019171729.1</t>
  </si>
  <si>
    <t>NW_019171730.1</t>
  </si>
  <si>
    <t>NW_019171731.1</t>
  </si>
  <si>
    <t>NW_019171732.1</t>
  </si>
  <si>
    <t>NW_019171733.1</t>
  </si>
  <si>
    <t>NW_019171734.1</t>
  </si>
  <si>
    <t>NW_019171735.1</t>
  </si>
  <si>
    <t>NW_019171736.1</t>
  </si>
  <si>
    <t>NW_019171737.1</t>
  </si>
  <si>
    <t>NW_019171738.1</t>
  </si>
  <si>
    <t>NW_019171739.1</t>
  </si>
  <si>
    <t>NW_019171740.1</t>
  </si>
  <si>
    <t>NW_019171741.1</t>
  </si>
  <si>
    <t>NW_019171742.1</t>
  </si>
  <si>
    <t>NW_019171743.1</t>
  </si>
  <si>
    <t>NW_019171744.1</t>
  </si>
  <si>
    <t>NW_019171745.1</t>
  </si>
  <si>
    <t>NW_019171746.1</t>
  </si>
  <si>
    <t>NW_019171747.1</t>
  </si>
  <si>
    <t>NW_019171748.1</t>
  </si>
  <si>
    <t>NW_019171749.1</t>
  </si>
  <si>
    <t>NW_019171750.1</t>
  </si>
  <si>
    <t>NW_019171751.1</t>
  </si>
  <si>
    <t>NW_019171752.1</t>
  </si>
  <si>
    <t>NW_019171753.1</t>
  </si>
  <si>
    <t>NW_019171754.1</t>
  </si>
  <si>
    <t>NW_019171755.1</t>
  </si>
  <si>
    <t>NW_019171756.1</t>
  </si>
  <si>
    <t>NW_019171757.1</t>
  </si>
  <si>
    <t>NW_019171758.1</t>
  </si>
  <si>
    <t>NW_019171759.1</t>
  </si>
  <si>
    <t>NW_019171760.1</t>
  </si>
  <si>
    <t>NW_019171761.1</t>
  </si>
  <si>
    <t>NW_019171762.1</t>
  </si>
  <si>
    <t>NW_019171763.1</t>
  </si>
  <si>
    <t>NW_019171764.1</t>
  </si>
  <si>
    <t>NW_019171765.1</t>
  </si>
  <si>
    <t>NW_019171766.1</t>
  </si>
  <si>
    <t>NW_019171767.1</t>
  </si>
  <si>
    <t>NW_019171768.1</t>
  </si>
  <si>
    <t>NW_019171769.1</t>
  </si>
  <si>
    <t>NW_019171770.1</t>
  </si>
  <si>
    <t>NW_019171771.1</t>
  </si>
  <si>
    <t>NW_019171772.1</t>
  </si>
  <si>
    <t>NW_019171773.1</t>
  </si>
  <si>
    <t>NW_019171774.1</t>
  </si>
  <si>
    <t>NW_019171775.1</t>
  </si>
  <si>
    <t>NW_019171776.1</t>
  </si>
  <si>
    <t>NW_019171777.1</t>
  </si>
  <si>
    <t>NW_019171778.1</t>
  </si>
  <si>
    <t>NW_019171779.1</t>
  </si>
  <si>
    <t>NW_019171780.1</t>
  </si>
  <si>
    <t>NW_019171781.1</t>
  </si>
  <si>
    <t>NW_019171782.1</t>
  </si>
  <si>
    <t>NW_019171783.1</t>
  </si>
  <si>
    <t>NW_019171784.1</t>
  </si>
  <si>
    <t>NW_019171785.1</t>
  </si>
  <si>
    <t>NW_019171786.1</t>
  </si>
  <si>
    <t>NW_019171787.1</t>
  </si>
  <si>
    <t>NW_019171788.1</t>
  </si>
  <si>
    <t>NW_019171789.1</t>
  </si>
  <si>
    <t>NW_019171790.1</t>
  </si>
  <si>
    <t>NW_019171791.1</t>
  </si>
  <si>
    <t>NW_019171792.1</t>
  </si>
  <si>
    <t>NW_019171793.1</t>
  </si>
  <si>
    <t>NW_019171794.1</t>
  </si>
  <si>
    <t>NW_019171795.1</t>
  </si>
  <si>
    <t>NW_019171796.1</t>
  </si>
  <si>
    <t>NW_019171797.1</t>
  </si>
  <si>
    <t>NW_019171798.1</t>
  </si>
  <si>
    <t>NW_019171799.1</t>
  </si>
  <si>
    <t>NW_019171800.1</t>
  </si>
  <si>
    <t>NW_019171801.1</t>
  </si>
  <si>
    <t>NW_019171802.1</t>
  </si>
  <si>
    <t>NW_019171803.1</t>
  </si>
  <si>
    <t>NW_019171804.1</t>
  </si>
  <si>
    <t>NW_019171805.1</t>
  </si>
  <si>
    <t>NW_019171806.1</t>
  </si>
  <si>
    <t>NW_019171807.1</t>
  </si>
  <si>
    <t>NW_019171808.1</t>
  </si>
  <si>
    <t>NW_019171809.1</t>
  </si>
  <si>
    <t>NW_019171810.1</t>
  </si>
  <si>
    <t>NW_019171811.1</t>
  </si>
  <si>
    <t>NW_019171812.1</t>
  </si>
  <si>
    <t>NW_019171813.1</t>
  </si>
  <si>
    <t>NW_019171814.1</t>
  </si>
  <si>
    <t>NW_019171815.1</t>
  </si>
  <si>
    <t>NW_019171816.1</t>
  </si>
  <si>
    <t>NW_019171817.1</t>
  </si>
  <si>
    <t>NW_019171818.1</t>
  </si>
  <si>
    <t>NW_019171819.1</t>
  </si>
  <si>
    <t>NW_019171820.1</t>
  </si>
  <si>
    <t>NW_019171821.1</t>
  </si>
  <si>
    <t>NW_019171822.1</t>
  </si>
  <si>
    <t>NW_019171823.1</t>
  </si>
  <si>
    <t>NW_019171824.1</t>
  </si>
  <si>
    <t>NW_019171825.1</t>
  </si>
  <si>
    <t>NW_019171826.1</t>
  </si>
  <si>
    <t>NW_019171827.1</t>
  </si>
  <si>
    <t>NW_019171828.1</t>
  </si>
  <si>
    <t>NW_019171829.1</t>
  </si>
  <si>
    <t>NW_019171830.1</t>
  </si>
  <si>
    <t>NW_019171831.1</t>
  </si>
  <si>
    <t>NW_019171832.1</t>
  </si>
  <si>
    <t>NW_019171833.1</t>
  </si>
  <si>
    <t>NW_019171834.1</t>
  </si>
  <si>
    <t>NW_019171835.1</t>
  </si>
  <si>
    <t>NW_019171836.1</t>
  </si>
  <si>
    <t>NW_019171837.1</t>
  </si>
  <si>
    <t>NW_019171838.1</t>
  </si>
  <si>
    <t>NW_019171839.1</t>
  </si>
  <si>
    <t>NW_019171840.1</t>
  </si>
  <si>
    <t>NW_019171841.1</t>
  </si>
  <si>
    <t>NW_019171842.1</t>
  </si>
  <si>
    <t>NW_019171843.1</t>
  </si>
  <si>
    <t>NW_019171844.1</t>
  </si>
  <si>
    <t>NW_019171845.1</t>
  </si>
  <si>
    <t>NW_019171846.1</t>
  </si>
  <si>
    <t>NW_019171847.1</t>
  </si>
  <si>
    <t>NW_019171848.1</t>
  </si>
  <si>
    <t>NW_019171849.1</t>
  </si>
  <si>
    <t>NW_019171850.1</t>
  </si>
  <si>
    <t>NW_019171851.1</t>
  </si>
  <si>
    <t>NW_019171852.1</t>
  </si>
  <si>
    <t>NW_019171853.1</t>
  </si>
  <si>
    <t>NW_019171854.1</t>
  </si>
  <si>
    <t>NW_019171855.1</t>
  </si>
  <si>
    <t>NW_019171856.1</t>
  </si>
  <si>
    <t>NW_019171857.1</t>
  </si>
  <si>
    <t>NW_019171858.1</t>
  </si>
  <si>
    <t>NW_019171859.1</t>
  </si>
  <si>
    <t>NW_019171860.1</t>
  </si>
  <si>
    <t>NW_019171861.1</t>
  </si>
  <si>
    <t>NW_019171862.1</t>
  </si>
  <si>
    <t>NW_019171863.1</t>
  </si>
  <si>
    <t>NW_019171864.1</t>
  </si>
  <si>
    <t>NW_019171865.1</t>
  </si>
  <si>
    <t>NW_019171866.1</t>
  </si>
  <si>
    <t>NW_019171867.1</t>
  </si>
  <si>
    <t>NW_019171868.1</t>
  </si>
  <si>
    <t>NW_019171869.1</t>
  </si>
  <si>
    <t>NW_019171870.1</t>
  </si>
  <si>
    <t>NW_019171871.1</t>
  </si>
  <si>
    <t>NW_019171872.1</t>
  </si>
  <si>
    <t>NW_019171873.1</t>
  </si>
  <si>
    <t>NW_019171874.1</t>
  </si>
  <si>
    <t>NW_019171875.1</t>
  </si>
  <si>
    <t>NW_019171876.1</t>
  </si>
  <si>
    <t>NW_019171877.1</t>
  </si>
  <si>
    <t>NW_019171878.1</t>
  </si>
  <si>
    <t>NW_019171879.1</t>
  </si>
  <si>
    <t>NW_019171880.1</t>
  </si>
  <si>
    <t>NW_019171881.1</t>
  </si>
  <si>
    <t>NW_019171882.1</t>
  </si>
  <si>
    <t>NW_019171883.1</t>
  </si>
  <si>
    <t>NW_019171884.1</t>
  </si>
  <si>
    <t>NW_019171885.1</t>
  </si>
  <si>
    <t>NW_019171886.1</t>
  </si>
  <si>
    <t>NW_019171887.1</t>
  </si>
  <si>
    <t>NW_019171888.1</t>
  </si>
  <si>
    <t>NW_019171889.1</t>
  </si>
  <si>
    <t>NW_019171890.1</t>
  </si>
  <si>
    <t>NW_019171891.1</t>
  </si>
  <si>
    <t>NW_019171892.1</t>
  </si>
  <si>
    <t>NW_019171893.1</t>
  </si>
  <si>
    <t>NW_019171894.1</t>
  </si>
  <si>
    <t>NW_019171895.1</t>
  </si>
  <si>
    <t>NW_019171896.1</t>
  </si>
  <si>
    <t>NW_019171897.1</t>
  </si>
  <si>
    <t>NW_019171898.1</t>
  </si>
  <si>
    <t>NW_019171899.1</t>
  </si>
  <si>
    <t>NW_019171900.1</t>
  </si>
  <si>
    <t>NW_019171901.1</t>
  </si>
  <si>
    <t>NW_019171902.1</t>
  </si>
  <si>
    <t>NW_019171903.1</t>
  </si>
  <si>
    <t>NW_019171904.1</t>
  </si>
  <si>
    <t>NW_019171905.1</t>
  </si>
  <si>
    <t>NW_019171906.1</t>
  </si>
  <si>
    <t>NW_019171907.1</t>
  </si>
  <si>
    <t>NW_019171908.1</t>
  </si>
  <si>
    <t>NW_019171909.1</t>
  </si>
  <si>
    <t>NW_019171910.1</t>
  </si>
  <si>
    <t>NW_019171911.1</t>
  </si>
  <si>
    <t>NW_019171912.1</t>
  </si>
  <si>
    <t>NW_019171913.1</t>
  </si>
  <si>
    <t>NW_019171914.1</t>
  </si>
  <si>
    <t>NW_019171915.1</t>
  </si>
  <si>
    <t>NW_019171916.1</t>
  </si>
  <si>
    <t>NW_019171917.1</t>
  </si>
  <si>
    <t>NW_019171918.1</t>
  </si>
  <si>
    <t>NW_019171919.1</t>
  </si>
  <si>
    <t>NW_019171920.1</t>
  </si>
  <si>
    <t>NW_019171921.1</t>
  </si>
  <si>
    <t>NW_019171922.1</t>
  </si>
  <si>
    <t>NW_019171923.1</t>
  </si>
  <si>
    <t>NW_019171924.1</t>
  </si>
  <si>
    <t>NW_019171925.1</t>
  </si>
  <si>
    <t>NW_019171926.1</t>
  </si>
  <si>
    <t>NW_019171927.1</t>
  </si>
  <si>
    <t>NW_019171928.1</t>
  </si>
  <si>
    <t>NW_019171929.1</t>
  </si>
  <si>
    <t>NW_019171930.1</t>
  </si>
  <si>
    <t>NW_019171931.1</t>
  </si>
  <si>
    <t>NW_019171932.1</t>
  </si>
  <si>
    <t>NW_019171933.1</t>
  </si>
  <si>
    <t>NW_019171934.1</t>
  </si>
  <si>
    <t>NW_019171935.1</t>
  </si>
  <si>
    <t>NW_019171936.1</t>
  </si>
  <si>
    <t>NW_019171937.1</t>
  </si>
  <si>
    <t>NW_019171938.1</t>
  </si>
  <si>
    <t>NW_019171939.1</t>
  </si>
  <si>
    <t>NW_019171940.1</t>
  </si>
  <si>
    <t>NW_019171941.1</t>
  </si>
  <si>
    <t>NW_019171942.1</t>
  </si>
  <si>
    <t>NW_019171943.1</t>
  </si>
  <si>
    <t>NW_019171944.1</t>
  </si>
  <si>
    <t>NW_019171945.1</t>
  </si>
  <si>
    <t>NW_019171946.1</t>
  </si>
  <si>
    <t>NW_019171947.1</t>
  </si>
  <si>
    <t>NW_019171948.1</t>
  </si>
  <si>
    <t>NW_019171949.1</t>
  </si>
  <si>
    <t>NW_019171950.1</t>
  </si>
  <si>
    <t>NW_019171951.1</t>
  </si>
  <si>
    <t>NW_019171952.1</t>
  </si>
  <si>
    <t>NW_019171953.1</t>
  </si>
  <si>
    <t>NW_019171954.1</t>
  </si>
  <si>
    <t>NW_019171955.1</t>
  </si>
  <si>
    <t>NW_019171956.1</t>
  </si>
  <si>
    <t>NW_019171957.1</t>
  </si>
  <si>
    <t>NW_019171958.1</t>
  </si>
  <si>
    <t>NW_019171959.1</t>
  </si>
  <si>
    <t>NW_019171960.1</t>
  </si>
  <si>
    <t>NW_019171961.1</t>
  </si>
  <si>
    <t>NW_019171962.1</t>
  </si>
  <si>
    <t>NW_019171963.1</t>
  </si>
  <si>
    <t>NW_019171964.1</t>
  </si>
  <si>
    <t>NW_019171965.1</t>
  </si>
  <si>
    <t>NW_019171966.1</t>
  </si>
  <si>
    <t>NW_019171967.1</t>
  </si>
  <si>
    <t>NW_019171968.1</t>
  </si>
  <si>
    <t>NW_019171969.1</t>
  </si>
  <si>
    <t>NW_019171970.1</t>
  </si>
  <si>
    <t>NW_019171971.1</t>
  </si>
  <si>
    <t>NW_019171972.1</t>
  </si>
  <si>
    <t>NW_019171973.1</t>
  </si>
  <si>
    <t>NW_019171974.1</t>
  </si>
  <si>
    <t>NW_019171975.1</t>
  </si>
  <si>
    <t>NW_019171976.1</t>
  </si>
  <si>
    <t>NW_019171977.1</t>
  </si>
  <si>
    <t>NW_019171978.1</t>
  </si>
  <si>
    <t>NW_019171979.1</t>
  </si>
  <si>
    <t>NW_019171980.1</t>
  </si>
  <si>
    <t>NW_019171981.1</t>
  </si>
  <si>
    <t>NW_019171982.1</t>
  </si>
  <si>
    <t>NW_019171983.1</t>
  </si>
  <si>
    <t>NW_019171984.1</t>
  </si>
  <si>
    <t>NW_019171985.1</t>
  </si>
  <si>
    <t>NW_019171986.1</t>
  </si>
  <si>
    <t>NW_019171987.1</t>
  </si>
  <si>
    <t>NW_019171988.1</t>
  </si>
  <si>
    <t>NW_019171989.1</t>
  </si>
  <si>
    <t>NW_019171990.1</t>
  </si>
  <si>
    <t>NW_019171991.1</t>
  </si>
  <si>
    <t>NW_019171992.1</t>
  </si>
  <si>
    <t>NW_019171993.1</t>
  </si>
  <si>
    <t>NW_019171994.1</t>
  </si>
  <si>
    <t>NW_019171995.1</t>
  </si>
  <si>
    <t>NW_019171996.1</t>
  </si>
  <si>
    <t>NW_019171997.1</t>
  </si>
  <si>
    <t>NW_019171998.1</t>
  </si>
  <si>
    <t>NW_019171999.1</t>
  </si>
  <si>
    <t>NW_019172000.1</t>
  </si>
  <si>
    <t>NW_019172001.1</t>
  </si>
  <si>
    <t>NW_019172002.1</t>
  </si>
  <si>
    <t>NW_019172003.1</t>
  </si>
  <si>
    <t>NW_019172004.1</t>
  </si>
  <si>
    <t>NW_019172005.1</t>
  </si>
  <si>
    <t>NW_019172006.1</t>
  </si>
  <si>
    <t>NW_019172007.1</t>
  </si>
  <si>
    <t>NW_019172008.1</t>
  </si>
  <si>
    <t>NW_019172009.1</t>
  </si>
  <si>
    <t>NW_019172010.1</t>
  </si>
  <si>
    <t>NW_019172011.1</t>
  </si>
  <si>
    <t>NW_019172012.1</t>
  </si>
  <si>
    <t>NW_019172013.1</t>
  </si>
  <si>
    <t>NW_019172014.1</t>
  </si>
  <si>
    <t>NW_019172015.1</t>
  </si>
  <si>
    <t>NW_019172016.1</t>
  </si>
  <si>
    <t>NW_019172017.1</t>
  </si>
  <si>
    <t>NW_019172018.1</t>
  </si>
  <si>
    <t>NW_019172019.1</t>
  </si>
  <si>
    <t>NW_019172020.1</t>
  </si>
  <si>
    <t>NW_019172021.1</t>
  </si>
  <si>
    <t>NW_019172022.1</t>
  </si>
  <si>
    <t>NW_019172023.1</t>
  </si>
  <si>
    <t>NW_019172024.1</t>
  </si>
  <si>
    <t>NW_019172025.1</t>
  </si>
  <si>
    <t>NW_019172026.1</t>
  </si>
  <si>
    <t>NW_019172027.1</t>
  </si>
  <si>
    <t>NW_019172028.1</t>
  </si>
  <si>
    <t>NW_019172029.1</t>
  </si>
  <si>
    <t>NW_019172030.1</t>
  </si>
  <si>
    <t>NW_019172031.1</t>
  </si>
  <si>
    <t>NW_019172032.1</t>
  </si>
  <si>
    <t>NW_019172033.1</t>
  </si>
  <si>
    <t>NW_019172034.1</t>
  </si>
  <si>
    <t>NW_019172035.1</t>
  </si>
  <si>
    <t>NW_019172036.1</t>
  </si>
  <si>
    <t>NW_019172037.1</t>
  </si>
  <si>
    <t>NW_019172038.1</t>
  </si>
  <si>
    <t>NW_019172039.1</t>
  </si>
  <si>
    <t>NW_019172040.1</t>
  </si>
  <si>
    <t>NW_019172041.1</t>
  </si>
  <si>
    <t>NW_019172042.1</t>
  </si>
  <si>
    <t>NW_019172043.1</t>
  </si>
  <si>
    <t>NW_019172044.1</t>
  </si>
  <si>
    <t>NW_019172045.1</t>
  </si>
  <si>
    <t>NW_019172046.1</t>
  </si>
  <si>
    <t>NW_019172047.1</t>
  </si>
  <si>
    <t>NW_019172048.1</t>
  </si>
  <si>
    <t>NW_019172049.1</t>
  </si>
  <si>
    <t>NW_019172050.1</t>
  </si>
  <si>
    <t>NW_019172051.1</t>
  </si>
  <si>
    <t>NW_019172052.1</t>
  </si>
  <si>
    <t>NW_019172053.1</t>
  </si>
  <si>
    <t>NW_019172054.1</t>
  </si>
  <si>
    <t>NW_019172055.1</t>
  </si>
  <si>
    <t>NW_019172056.1</t>
  </si>
  <si>
    <t>NW_019172057.1</t>
  </si>
  <si>
    <t>NW_019172058.1</t>
  </si>
  <si>
    <t>NW_019172059.1</t>
  </si>
  <si>
    <t>NW_019172060.1</t>
  </si>
  <si>
    <t>NW_019172061.1</t>
  </si>
  <si>
    <t>NW_019172062.1</t>
  </si>
  <si>
    <t>NW_019172063.1</t>
  </si>
  <si>
    <t>NW_019172064.1</t>
  </si>
  <si>
    <t>NW_019172065.1</t>
  </si>
  <si>
    <t>NW_019172066.1</t>
  </si>
  <si>
    <t>NW_019172067.1</t>
  </si>
  <si>
    <t>NW_019172068.1</t>
  </si>
  <si>
    <t>NW_019172069.1</t>
  </si>
  <si>
    <t>NW_019172070.1</t>
  </si>
  <si>
    <t>NW_019172071.1</t>
  </si>
  <si>
    <t>NW_019172072.1</t>
  </si>
  <si>
    <t>NW_019172073.1</t>
  </si>
  <si>
    <t>NW_019172074.1</t>
  </si>
  <si>
    <t>NW_019172075.1</t>
  </si>
  <si>
    <t>NW_019172076.1</t>
  </si>
  <si>
    <t>NW_019172077.1</t>
  </si>
  <si>
    <t>NW_019172078.1</t>
  </si>
  <si>
    <t>NW_019172079.1</t>
  </si>
  <si>
    <t>NW_019172080.1</t>
  </si>
  <si>
    <t>NW_019172081.1</t>
  </si>
  <si>
    <t>NW_019172082.1</t>
  </si>
  <si>
    <t>NW_019172083.1</t>
  </si>
  <si>
    <t>NW_019172084.1</t>
  </si>
  <si>
    <t>NW_019172085.1</t>
  </si>
  <si>
    <t>NW_019172086.1</t>
  </si>
  <si>
    <t>NW_019172087.1</t>
  </si>
  <si>
    <t>NW_019172088.1</t>
  </si>
  <si>
    <t>NW_019172089.1</t>
  </si>
  <si>
    <t>NW_019172090.1</t>
  </si>
  <si>
    <t>NW_019172091.1</t>
  </si>
  <si>
    <t>NW_019172092.1</t>
  </si>
  <si>
    <t>NW_019172093.1</t>
  </si>
  <si>
    <t>NW_019172094.1</t>
  </si>
  <si>
    <t>NW_019172095.1</t>
  </si>
  <si>
    <t>NW_019172096.1</t>
  </si>
  <si>
    <t>NW_019172097.1</t>
  </si>
  <si>
    <t>NW_019172098.1</t>
  </si>
  <si>
    <t>NW_019172099.1</t>
  </si>
  <si>
    <t>NW_019172100.1</t>
  </si>
  <si>
    <t>NW_019172101.1</t>
  </si>
  <si>
    <t>NW_019172102.1</t>
  </si>
  <si>
    <t>NW_019172103.1</t>
  </si>
  <si>
    <t>NW_019172104.1</t>
  </si>
  <si>
    <t>NW_019172105.1</t>
  </si>
  <si>
    <t>NW_019172106.1</t>
  </si>
  <si>
    <t>NW_019172107.1</t>
  </si>
  <si>
    <t>NW_019172108.1</t>
  </si>
  <si>
    <t>NW_019172109.1</t>
  </si>
  <si>
    <t>NW_019172110.1</t>
  </si>
  <si>
    <t>NW_019172111.1</t>
  </si>
  <si>
    <t>NW_019172112.1</t>
  </si>
  <si>
    <t>NW_019172113.1</t>
  </si>
  <si>
    <t>NW_019172114.1</t>
  </si>
  <si>
    <t>NW_019172115.1</t>
  </si>
  <si>
    <t>NW_019172116.1</t>
  </si>
  <si>
    <t>NW_019172117.1</t>
  </si>
  <si>
    <t>NW_019172118.1</t>
  </si>
  <si>
    <t>NW_019172119.1</t>
  </si>
  <si>
    <t>NW_019172120.1</t>
  </si>
  <si>
    <t>NW_019172121.1</t>
  </si>
  <si>
    <t>NW_019172122.1</t>
  </si>
  <si>
    <t>NW_019172123.1</t>
  </si>
  <si>
    <t>NW_019172124.1</t>
  </si>
  <si>
    <t>NW_019172125.1</t>
  </si>
  <si>
    <t>NW_019172126.1</t>
  </si>
  <si>
    <t>NW_019172127.1</t>
  </si>
  <si>
    <t>NW_019172128.1</t>
  </si>
  <si>
    <t>NW_019172129.1</t>
  </si>
  <si>
    <t>NW_019172130.1</t>
  </si>
  <si>
    <t>NW_019172131.1</t>
  </si>
  <si>
    <t>NW_019172132.1</t>
  </si>
  <si>
    <t>NW_019172133.1</t>
  </si>
  <si>
    <t>NW_019172134.1</t>
  </si>
  <si>
    <t>NW_019172135.1</t>
  </si>
  <si>
    <t>NW_019172136.1</t>
  </si>
  <si>
    <t>NW_019172137.1</t>
  </si>
  <si>
    <t>NW_019172138.1</t>
  </si>
  <si>
    <t>NW_019172139.1</t>
  </si>
  <si>
    <t>NW_019172140.1</t>
  </si>
  <si>
    <t>NW_019172141.1</t>
  </si>
  <si>
    <t>NW_019172142.1</t>
  </si>
  <si>
    <t>NW_019172143.1</t>
  </si>
  <si>
    <t>NW_019172144.1</t>
  </si>
  <si>
    <t>NW_019172145.1</t>
  </si>
  <si>
    <t>NW_019172146.1</t>
  </si>
  <si>
    <t>NW_019172147.1</t>
  </si>
  <si>
    <t>NW_019172148.1</t>
  </si>
  <si>
    <t>NW_019172149.1</t>
  </si>
  <si>
    <t>NW_019172150.1</t>
  </si>
  <si>
    <t>NW_019172151.1</t>
  </si>
  <si>
    <t>NW_019172152.1</t>
  </si>
  <si>
    <t>NW_019172153.1</t>
  </si>
  <si>
    <t>NW_019172154.1</t>
  </si>
  <si>
    <t>NW_019172155.1</t>
  </si>
  <si>
    <t>NW_019172156.1</t>
  </si>
  <si>
    <t>NW_019172157.1</t>
  </si>
  <si>
    <t>NW_019172158.1</t>
  </si>
  <si>
    <t>NW_019172159.1</t>
  </si>
  <si>
    <t>NW_019172160.1</t>
  </si>
  <si>
    <t>NW_019172161.1</t>
  </si>
  <si>
    <t>NW_019172162.1</t>
  </si>
  <si>
    <t>NW_019172163.1</t>
  </si>
  <si>
    <t>NW_019172164.1</t>
  </si>
  <si>
    <t>NW_019172165.1</t>
  </si>
  <si>
    <t>NW_019172166.1</t>
  </si>
  <si>
    <t>NW_019172167.1</t>
  </si>
  <si>
    <t>NW_019172168.1</t>
  </si>
  <si>
    <t>NW_019172169.1</t>
  </si>
  <si>
    <t>NW_019172170.1</t>
  </si>
  <si>
    <t>NW_019172171.1</t>
  </si>
  <si>
    <t>NW_019172172.1</t>
  </si>
  <si>
    <t>NW_019172173.1</t>
  </si>
  <si>
    <t>NW_019172174.1</t>
  </si>
  <si>
    <t>NW_019172175.1</t>
  </si>
  <si>
    <t>NW_019172176.1</t>
  </si>
  <si>
    <t>NW_019172177.1</t>
  </si>
  <si>
    <t>NW_019172178.1</t>
  </si>
  <si>
    <t>NW_019172179.1</t>
  </si>
  <si>
    <t>NW_019172180.1</t>
  </si>
  <si>
    <t>NW_019172181.1</t>
  </si>
  <si>
    <t>NW_019172182.1</t>
  </si>
  <si>
    <t>NW_019172183.1</t>
  </si>
  <si>
    <t>NW_019172184.1</t>
  </si>
  <si>
    <t>NW_019172185.1</t>
  </si>
  <si>
    <t>NW_019172186.1</t>
  </si>
  <si>
    <t>NW_019172187.1</t>
  </si>
  <si>
    <t>NW_019172188.1</t>
  </si>
  <si>
    <t>NW_019172189.1</t>
  </si>
  <si>
    <t>NW_019172190.1</t>
  </si>
  <si>
    <t>NW_019172191.1</t>
  </si>
  <si>
    <t>NW_019172192.1</t>
  </si>
  <si>
    <t>NW_019172193.1</t>
  </si>
  <si>
    <t>NW_019172194.1</t>
  </si>
  <si>
    <t>NW_019172195.1</t>
  </si>
  <si>
    <t>NW_019172196.1</t>
  </si>
  <si>
    <t>NW_019172197.1</t>
  </si>
  <si>
    <t>NW_019172198.1</t>
  </si>
  <si>
    <t>NW_019172199.1</t>
  </si>
  <si>
    <t>NW_019172200.1</t>
  </si>
  <si>
    <t>NW_019172201.1</t>
  </si>
  <si>
    <t>NW_019172202.1</t>
  </si>
  <si>
    <t>NW_019172203.1</t>
  </si>
  <si>
    <t>NW_019172204.1</t>
  </si>
  <si>
    <t>NW_019172205.1</t>
  </si>
  <si>
    <t>NW_019172206.1</t>
  </si>
  <si>
    <t>NW_019172207.1</t>
  </si>
  <si>
    <t>NW_019172208.1</t>
  </si>
  <si>
    <t>NW_019172209.1</t>
  </si>
  <si>
    <t>NW_019172210.1</t>
  </si>
  <si>
    <t>NW_019172211.1</t>
  </si>
  <si>
    <t>NW_019172212.1</t>
  </si>
  <si>
    <t>NW_019172213.1</t>
  </si>
  <si>
    <t>NW_019172214.1</t>
  </si>
  <si>
    <t>NW_019172215.1</t>
  </si>
  <si>
    <t>NW_019172216.1</t>
  </si>
  <si>
    <t>NW_019172217.1</t>
  </si>
  <si>
    <t>NW_019172218.1</t>
  </si>
  <si>
    <t>NW_019172219.1</t>
  </si>
  <si>
    <t>NW_019172220.1</t>
  </si>
  <si>
    <t>NW_019172221.1</t>
  </si>
  <si>
    <t>NW_019172222.1</t>
  </si>
  <si>
    <t>NW_019172223.1</t>
  </si>
  <si>
    <t>NW_019172224.1</t>
  </si>
  <si>
    <t>NW_019172225.1</t>
  </si>
  <si>
    <t>NW_019172226.1</t>
  </si>
  <si>
    <t>NW_019172227.1</t>
  </si>
  <si>
    <t>NW_019172228.1</t>
  </si>
  <si>
    <t>NW_019172229.1</t>
  </si>
  <si>
    <t>NW_019172230.1</t>
  </si>
  <si>
    <t>NW_019172231.1</t>
  </si>
  <si>
    <t>NW_019172232.1</t>
  </si>
  <si>
    <t>NW_019172233.1</t>
  </si>
  <si>
    <t>NW_019172234.1</t>
  </si>
  <si>
    <t>NW_019172235.1</t>
  </si>
  <si>
    <t>NW_019172236.1</t>
  </si>
  <si>
    <t>NW_019172237.1</t>
  </si>
  <si>
    <t>NW_019172238.1</t>
  </si>
  <si>
    <t>NW_019172239.1</t>
  </si>
  <si>
    <t>NW_019172240.1</t>
  </si>
  <si>
    <t>NW_019172241.1</t>
  </si>
  <si>
    <t>NW_019172242.1</t>
  </si>
  <si>
    <t>NW_019172243.1</t>
  </si>
  <si>
    <t>NW_019172244.1</t>
  </si>
  <si>
    <t>NW_019172245.1</t>
  </si>
  <si>
    <t>NW_019172246.1</t>
  </si>
  <si>
    <t>NW_019172247.1</t>
  </si>
  <si>
    <t>NW_019172248.1</t>
  </si>
  <si>
    <t>NW_019172249.1</t>
  </si>
  <si>
    <t>NW_019172250.1</t>
  </si>
  <si>
    <t>NW_019172251.1</t>
  </si>
  <si>
    <t>NW_019172252.1</t>
  </si>
  <si>
    <t>NW_019172253.1</t>
  </si>
  <si>
    <t>NW_019172254.1</t>
  </si>
  <si>
    <t>NW_019172255.1</t>
  </si>
  <si>
    <t>NW_019172256.1</t>
  </si>
  <si>
    <t>NW_019172257.1</t>
  </si>
  <si>
    <t>NW_019172258.1</t>
  </si>
  <si>
    <t>NW_019172259.1</t>
  </si>
  <si>
    <t>NW_019172260.1</t>
  </si>
  <si>
    <t>NW_019172261.1</t>
  </si>
  <si>
    <t>NW_019172262.1</t>
  </si>
  <si>
    <t>NW_019172263.1</t>
  </si>
  <si>
    <t>NW_019172264.1</t>
  </si>
  <si>
    <t>NW_019172265.1</t>
  </si>
  <si>
    <t>NW_019172266.1</t>
  </si>
  <si>
    <t>NW_019172267.1</t>
  </si>
  <si>
    <t>NW_019172268.1</t>
  </si>
  <si>
    <t>NW_019172269.1</t>
  </si>
  <si>
    <t>NW_019172270.1</t>
  </si>
  <si>
    <t>NW_019172271.1</t>
  </si>
  <si>
    <t>NW_019172272.1</t>
  </si>
  <si>
    <t>NW_019172273.1</t>
  </si>
  <si>
    <t>NW_019172274.1</t>
  </si>
  <si>
    <t>NW_019172275.1</t>
  </si>
  <si>
    <t>NW_019172276.1</t>
  </si>
  <si>
    <t>NW_019172277.1</t>
  </si>
  <si>
    <t>NW_019172278.1</t>
  </si>
  <si>
    <t>NW_019172279.1</t>
  </si>
  <si>
    <t>NW_019172280.1</t>
  </si>
  <si>
    <t>NW_019172281.1</t>
  </si>
  <si>
    <t>NW_019172282.1</t>
  </si>
  <si>
    <t>NW_019172283.1</t>
  </si>
  <si>
    <t>NW_019172284.1</t>
  </si>
  <si>
    <t>NW_019172285.1</t>
  </si>
  <si>
    <t>NW_019172286.1</t>
  </si>
  <si>
    <t>NW_019172287.1</t>
  </si>
  <si>
    <t>NW_019172288.1</t>
  </si>
  <si>
    <t>NW_019172289.1</t>
  </si>
  <si>
    <t>NW_019172290.1</t>
  </si>
  <si>
    <t>NW_019172291.1</t>
  </si>
  <si>
    <t>NW_019172292.1</t>
  </si>
  <si>
    <t>NW_019172293.1</t>
  </si>
  <si>
    <t>NW_019172294.1</t>
  </si>
  <si>
    <t>NW_019172295.1</t>
  </si>
  <si>
    <t>NW_019172296.1</t>
  </si>
  <si>
    <t>NW_019172297.1</t>
  </si>
  <si>
    <t>NW_019172298.1</t>
  </si>
  <si>
    <t>NW_019172299.1</t>
  </si>
  <si>
    <t>NW_019172300.1</t>
  </si>
  <si>
    <t>NW_019172301.1</t>
  </si>
  <si>
    <t>NW_019172302.1</t>
  </si>
  <si>
    <t>NW_019172303.1</t>
  </si>
  <si>
    <t>NW_019172304.1</t>
  </si>
  <si>
    <t>NW_019172305.1</t>
  </si>
  <si>
    <t>NW_019172306.1</t>
  </si>
  <si>
    <t>NW_019172307.1</t>
  </si>
  <si>
    <t>NW_019172308.1</t>
  </si>
  <si>
    <t>NW_019172309.1</t>
  </si>
  <si>
    <t>NW_019172310.1</t>
  </si>
  <si>
    <t>NW_019172311.1</t>
  </si>
  <si>
    <t>NW_019172312.1</t>
  </si>
  <si>
    <t>NW_019172313.1</t>
  </si>
  <si>
    <t>NW_019172314.1</t>
  </si>
  <si>
    <t>NW_019172315.1</t>
  </si>
  <si>
    <t>NW_019172316.1</t>
  </si>
  <si>
    <t>NW_019172317.1</t>
  </si>
  <si>
    <t>NW_019172318.1</t>
  </si>
  <si>
    <t>NW_019172319.1</t>
  </si>
  <si>
    <t>NW_019172320.1</t>
  </si>
  <si>
    <t>NW_019172321.1</t>
  </si>
  <si>
    <t>NW_019172322.1</t>
  </si>
  <si>
    <t>NW_019172323.1</t>
  </si>
  <si>
    <t>NW_019172324.1</t>
  </si>
  <si>
    <t>NW_019172325.1</t>
  </si>
  <si>
    <t>NW_019172326.1</t>
  </si>
  <si>
    <t>NW_019172327.1</t>
  </si>
  <si>
    <t>NW_019172328.1</t>
  </si>
  <si>
    <t>NW_019172329.1</t>
  </si>
  <si>
    <t>NW_019172330.1</t>
  </si>
  <si>
    <t>NW_019172331.1</t>
  </si>
  <si>
    <t>NW_019172332.1</t>
  </si>
  <si>
    <t>NW_019172333.1</t>
  </si>
  <si>
    <t>NW_019172334.1</t>
  </si>
  <si>
    <t>NW_019172335.1</t>
  </si>
  <si>
    <t>NW_019172336.1</t>
  </si>
  <si>
    <t>NW_019172337.1</t>
  </si>
  <si>
    <t>NW_019172338.1</t>
  </si>
  <si>
    <t>NW_019172339.1</t>
  </si>
  <si>
    <t>NW_019172340.1</t>
  </si>
  <si>
    <t>NW_019172341.1</t>
  </si>
  <si>
    <t>NW_019172342.1</t>
  </si>
  <si>
    <t>NW_019172343.1</t>
  </si>
  <si>
    <t>NW_019172344.1</t>
  </si>
  <si>
    <t>NW_019172345.1</t>
  </si>
  <si>
    <t>NW_019172346.1</t>
  </si>
  <si>
    <t>NW_019172347.1</t>
  </si>
  <si>
    <t>NW_019172348.1</t>
  </si>
  <si>
    <t>NW_019172349.1</t>
  </si>
  <si>
    <t>NW_019172350.1</t>
  </si>
  <si>
    <t>NW_019172351.1</t>
  </si>
  <si>
    <t>NW_019172352.1</t>
  </si>
  <si>
    <t>NW_019172353.1</t>
  </si>
  <si>
    <t>NW_019172354.1</t>
  </si>
  <si>
    <t>NW_019172355.1</t>
  </si>
  <si>
    <t>NW_019172356.1</t>
  </si>
  <si>
    <t>NW_019172357.1</t>
  </si>
  <si>
    <t>NW_019172358.1</t>
  </si>
  <si>
    <t>NW_019172359.1</t>
  </si>
  <si>
    <t>NW_019172360.1</t>
  </si>
  <si>
    <t>NW_019172361.1</t>
  </si>
  <si>
    <t>NW_019172362.1</t>
  </si>
  <si>
    <t>NW_019172363.1</t>
  </si>
  <si>
    <t>NW_019172364.1</t>
  </si>
  <si>
    <t>NW_019172365.1</t>
  </si>
  <si>
    <t>NW_019172366.1</t>
  </si>
  <si>
    <t>NW_019172367.1</t>
  </si>
  <si>
    <t>NW_019172368.1</t>
  </si>
  <si>
    <t>NW_019172369.1</t>
  </si>
  <si>
    <t>NW_019172370.1</t>
  </si>
  <si>
    <t>NW_019172371.1</t>
  </si>
  <si>
    <t>NW_019172372.1</t>
  </si>
  <si>
    <t>NW_019172373.1</t>
  </si>
  <si>
    <t>NW_019172374.1</t>
  </si>
  <si>
    <t>NW_019172375.1</t>
  </si>
  <si>
    <t>NW_019172376.1</t>
  </si>
  <si>
    <t>NW_019172377.1</t>
  </si>
  <si>
    <t>NW_019172378.1</t>
  </si>
  <si>
    <t>NW_019172379.1</t>
  </si>
  <si>
    <t>NW_019172380.1</t>
  </si>
  <si>
    <t>NW_019172381.1</t>
  </si>
  <si>
    <t>NW_019172382.1</t>
  </si>
  <si>
    <t>NW_019172383.1</t>
  </si>
  <si>
    <t>NW_019172384.1</t>
  </si>
  <si>
    <t>NW_019172385.1</t>
  </si>
  <si>
    <t>NW_019172386.1</t>
  </si>
  <si>
    <t>NW_019172387.1</t>
  </si>
  <si>
    <t>NW_019172388.1</t>
  </si>
  <si>
    <t>NW_019172389.1</t>
  </si>
  <si>
    <t>NW_019172390.1</t>
  </si>
  <si>
    <t>NW_019172391.1</t>
  </si>
  <si>
    <t>NW_019172392.1</t>
  </si>
  <si>
    <t>NW_019172393.1</t>
  </si>
  <si>
    <t>NW_019172394.1</t>
  </si>
  <si>
    <t>NW_019172395.1</t>
  </si>
  <si>
    <t>NW_019172396.1</t>
  </si>
  <si>
    <t>NW_019172397.1</t>
  </si>
  <si>
    <t>NW_019172398.1</t>
  </si>
  <si>
    <t>NW_019172399.1</t>
  </si>
  <si>
    <t>NW_019172400.1</t>
  </si>
  <si>
    <t>NW_019172401.1</t>
  </si>
  <si>
    <t>NW_019172402.1</t>
  </si>
  <si>
    <t>NW_019172403.1</t>
  </si>
  <si>
    <t>NW_019172404.1</t>
  </si>
  <si>
    <t>NW_019172405.1</t>
  </si>
  <si>
    <t>NW_019172406.1</t>
  </si>
  <si>
    <t>NW_019172407.1</t>
  </si>
  <si>
    <t>NW_019172408.1</t>
  </si>
  <si>
    <t>NW_019172409.1</t>
  </si>
  <si>
    <t>NW_019172410.1</t>
  </si>
  <si>
    <t>NW_019172411.1</t>
  </si>
  <si>
    <t>NW_019172412.1</t>
  </si>
  <si>
    <t>NW_019172413.1</t>
  </si>
  <si>
    <t>NW_019172414.1</t>
  </si>
  <si>
    <t>NW_019172415.1</t>
  </si>
  <si>
    <t>NW_019172416.1</t>
  </si>
  <si>
    <t>NW_019172417.1</t>
  </si>
  <si>
    <t>NW_019172418.1</t>
  </si>
  <si>
    <t>NW_019172419.1</t>
  </si>
  <si>
    <t>NW_019172420.1</t>
  </si>
  <si>
    <t>NW_019172421.1</t>
  </si>
  <si>
    <t>NW_019172422.1</t>
  </si>
  <si>
    <t>NW_019172423.1</t>
  </si>
  <si>
    <t>NW_019172424.1</t>
  </si>
  <si>
    <t>NW_019172425.1</t>
  </si>
  <si>
    <t>NW_019172426.1</t>
  </si>
  <si>
    <t>NW_019172427.1</t>
  </si>
  <si>
    <t>NW_019172428.1</t>
  </si>
  <si>
    <t>NW_019172429.1</t>
  </si>
  <si>
    <t>NW_019172430.1</t>
  </si>
  <si>
    <t>NW_019172431.1</t>
  </si>
  <si>
    <t>NW_019172432.1</t>
  </si>
  <si>
    <t>NW_019172433.1</t>
  </si>
  <si>
    <t>NW_019172434.1</t>
  </si>
  <si>
    <t>NW_019172435.1</t>
  </si>
  <si>
    <t>NW_019172436.1</t>
  </si>
  <si>
    <t>NW_019172437.1</t>
  </si>
  <si>
    <t>NW_019172438.1</t>
  </si>
  <si>
    <t>NW_019172439.1</t>
  </si>
  <si>
    <t>NW_019172440.1</t>
  </si>
  <si>
    <t>NW_019172441.1</t>
  </si>
  <si>
    <t>NW_019172442.1</t>
  </si>
  <si>
    <t>NW_019172443.1</t>
  </si>
  <si>
    <t>NW_019172444.1</t>
  </si>
  <si>
    <t>NW_019172445.1</t>
  </si>
  <si>
    <t>NW_019172446.1</t>
  </si>
  <si>
    <t>NW_019172447.1</t>
  </si>
  <si>
    <t>NW_019172448.1</t>
  </si>
  <si>
    <t>NW_019172449.1</t>
  </si>
  <si>
    <t>NW_019172450.1</t>
  </si>
  <si>
    <t>NW_019172451.1</t>
  </si>
  <si>
    <t>NW_019172452.1</t>
  </si>
  <si>
    <t>NW_019172453.1</t>
  </si>
  <si>
    <t>NW_019172454.1</t>
  </si>
  <si>
    <t>NW_019172455.1</t>
  </si>
  <si>
    <t>NW_019172456.1</t>
  </si>
  <si>
    <t>NW_019172457.1</t>
  </si>
  <si>
    <t>NW_019172458.1</t>
  </si>
  <si>
    <t>NW_019172459.1</t>
  </si>
  <si>
    <t>NW_019172460.1</t>
  </si>
  <si>
    <t>NW_019172461.1</t>
  </si>
  <si>
    <t>NW_019172462.1</t>
  </si>
  <si>
    <t>NW_019172463.1</t>
  </si>
  <si>
    <t>NW_019172464.1</t>
  </si>
  <si>
    <t>NW_019172465.1</t>
  </si>
  <si>
    <t>NW_019172466.1</t>
  </si>
  <si>
    <t>NW_019172467.1</t>
  </si>
  <si>
    <t>NW_019172468.1</t>
  </si>
  <si>
    <t>NW_019172469.1</t>
  </si>
  <si>
    <t>NW_019172470.1</t>
  </si>
  <si>
    <t>NW_019172471.1</t>
  </si>
  <si>
    <t>NW_019172472.1</t>
  </si>
  <si>
    <t>NW_019172473.1</t>
  </si>
  <si>
    <t>NW_019172474.1</t>
  </si>
  <si>
    <t>NW_019172475.1</t>
  </si>
  <si>
    <t>NW_019172476.1</t>
  </si>
  <si>
    <t>NW_019172477.1</t>
  </si>
  <si>
    <t>NW_019172478.1</t>
  </si>
  <si>
    <t>NW_019172479.1</t>
  </si>
  <si>
    <t>NW_019172480.1</t>
  </si>
  <si>
    <t>NW_019172481.1</t>
  </si>
  <si>
    <t>NW_019172482.1</t>
  </si>
  <si>
    <t>NW_019172483.1</t>
  </si>
  <si>
    <t>NW_019172484.1</t>
  </si>
  <si>
    <t>NW_019172485.1</t>
  </si>
  <si>
    <t>NW_019172486.1</t>
  </si>
  <si>
    <t>NW_019172487.1</t>
  </si>
  <si>
    <t>NW_019172488.1</t>
  </si>
  <si>
    <t>NW_019172489.1</t>
  </si>
  <si>
    <t>NW_019172490.1</t>
  </si>
  <si>
    <t>NW_019172491.1</t>
  </si>
  <si>
    <t>NW_019172492.1</t>
  </si>
  <si>
    <t>NW_019172493.1</t>
  </si>
  <si>
    <t>NW_019172494.1</t>
  </si>
  <si>
    <t>NW_019172495.1</t>
  </si>
  <si>
    <t>NW_019172496.1</t>
  </si>
  <si>
    <t>NW_019172497.1</t>
  </si>
  <si>
    <t>NW_019172498.1</t>
  </si>
  <si>
    <t>NW_019172499.1</t>
  </si>
  <si>
    <t>NW_019172500.1</t>
  </si>
  <si>
    <t>NW_019172501.1</t>
  </si>
  <si>
    <t>NW_019172502.1</t>
  </si>
  <si>
    <t>NW_019172503.1</t>
  </si>
  <si>
    <t>NW_019172504.1</t>
  </si>
  <si>
    <t>NW_019172505.1</t>
  </si>
  <si>
    <t>NW_019172506.1</t>
  </si>
  <si>
    <t>NW_019172507.1</t>
  </si>
  <si>
    <t>NW_019172508.1</t>
  </si>
  <si>
    <t>NW_019172509.1</t>
  </si>
  <si>
    <t>NW_019172510.1</t>
  </si>
  <si>
    <t>NW_019172511.1</t>
  </si>
  <si>
    <t>NW_019172512.1</t>
  </si>
  <si>
    <t>NW_019172513.1</t>
  </si>
  <si>
    <t>NW_019172514.1</t>
  </si>
  <si>
    <t>NW_019172515.1</t>
  </si>
  <si>
    <t>NW_019172516.1</t>
  </si>
  <si>
    <t>NW_019172517.1</t>
  </si>
  <si>
    <t>NW_019172518.1</t>
  </si>
  <si>
    <t>NW_019172519.1</t>
  </si>
  <si>
    <t>NW_019172520.1</t>
  </si>
  <si>
    <t>NW_019172521.1</t>
  </si>
  <si>
    <t>NW_019172522.1</t>
  </si>
  <si>
    <t>NW_019172523.1</t>
  </si>
  <si>
    <t>NW_019172524.1</t>
  </si>
  <si>
    <t>NW_019172525.1</t>
  </si>
  <si>
    <t>NW_019172526.1</t>
  </si>
  <si>
    <t>NW_019172527.1</t>
  </si>
  <si>
    <t>NW_019172528.1</t>
  </si>
  <si>
    <t>NW_019172529.1</t>
  </si>
  <si>
    <t>NW_019172530.1</t>
  </si>
  <si>
    <t>NW_019172531.1</t>
  </si>
  <si>
    <t>NW_019172532.1</t>
  </si>
  <si>
    <t>NW_019172533.1</t>
  </si>
  <si>
    <t>NW_019172534.1</t>
  </si>
  <si>
    <t>NW_019172535.1</t>
  </si>
  <si>
    <t>NW_019172536.1</t>
  </si>
  <si>
    <t>NW_019172537.1</t>
  </si>
  <si>
    <t>NW_019172538.1</t>
  </si>
  <si>
    <t>NW_019172539.1</t>
  </si>
  <si>
    <t>NW_019172540.1</t>
  </si>
  <si>
    <t>NW_019172541.1</t>
  </si>
  <si>
    <t>NW_019172542.1</t>
  </si>
  <si>
    <t>NW_019172543.1</t>
  </si>
  <si>
    <t>NW_019172544.1</t>
  </si>
  <si>
    <t>NW_019172545.1</t>
  </si>
  <si>
    <t>NW_019172546.1</t>
  </si>
  <si>
    <t>NW_019172547.1</t>
  </si>
  <si>
    <t>NW_019172548.1</t>
  </si>
  <si>
    <t>NW_019172549.1</t>
  </si>
  <si>
    <t>NW_019172550.1</t>
  </si>
  <si>
    <t>NW_019172551.1</t>
  </si>
  <si>
    <t>NW_019172552.1</t>
  </si>
  <si>
    <t>NW_019172553.1</t>
  </si>
  <si>
    <t>NW_019172554.1</t>
  </si>
  <si>
    <t>NW_019172555.1</t>
  </si>
  <si>
    <t>NW_019172556.1</t>
  </si>
  <si>
    <t>NW_019172557.1</t>
  </si>
  <si>
    <t>NW_019172558.1</t>
  </si>
  <si>
    <t>NW_019172559.1</t>
  </si>
  <si>
    <t>NW_019172560.1</t>
  </si>
  <si>
    <t>NW_019172561.1</t>
  </si>
  <si>
    <t>NW_019172562.1</t>
  </si>
  <si>
    <t>NW_019172563.1</t>
  </si>
  <si>
    <t>NW_019172564.1</t>
  </si>
  <si>
    <t>NW_019172565.1</t>
  </si>
  <si>
    <t>NW_019172566.1</t>
  </si>
  <si>
    <t>NW_019172567.1</t>
  </si>
  <si>
    <t>NW_019172568.1</t>
  </si>
  <si>
    <t>NW_019172569.1</t>
  </si>
  <si>
    <t>NW_019172570.1</t>
  </si>
  <si>
    <t>NW_019172571.1</t>
  </si>
  <si>
    <t>NW_019172572.1</t>
  </si>
  <si>
    <t>NW_019172573.1</t>
  </si>
  <si>
    <t>NW_019172574.1</t>
  </si>
  <si>
    <t>NW_019172575.1</t>
  </si>
  <si>
    <t>NW_019172576.1</t>
  </si>
  <si>
    <t>NW_019172577.1</t>
  </si>
  <si>
    <t>NW_019172578.1</t>
  </si>
  <si>
    <t>NW_019172579.1</t>
  </si>
  <si>
    <t>NW_019172580.1</t>
  </si>
  <si>
    <t>NW_019172581.1</t>
  </si>
  <si>
    <t>NW_019172582.1</t>
  </si>
  <si>
    <t>NW_019172583.1</t>
  </si>
  <si>
    <t>NW_019172584.1</t>
  </si>
  <si>
    <t>NW_019172585.1</t>
  </si>
  <si>
    <t>NW_019172586.1</t>
  </si>
  <si>
    <t>NW_019172587.1</t>
  </si>
  <si>
    <t>NW_019172588.1</t>
  </si>
  <si>
    <t>NW_019172589.1</t>
  </si>
  <si>
    <t>NW_019172590.1</t>
  </si>
  <si>
    <t>NW_019172591.1</t>
  </si>
  <si>
    <t>NW_019172592.1</t>
  </si>
  <si>
    <t>NW_019172593.1</t>
  </si>
  <si>
    <t>NW_019172594.1</t>
  </si>
  <si>
    <t>NW_019172595.1</t>
  </si>
  <si>
    <t>NW_019172596.1</t>
  </si>
  <si>
    <t>NW_019172597.1</t>
  </si>
  <si>
    <t>NW_019172598.1</t>
  </si>
  <si>
    <t>NW_019172599.1</t>
  </si>
  <si>
    <t>NW_019172600.1</t>
  </si>
  <si>
    <t>NW_019172601.1</t>
  </si>
  <si>
    <t>NW_019172602.1</t>
  </si>
  <si>
    <t>NW_019172603.1</t>
  </si>
  <si>
    <t>NW_019172604.1</t>
  </si>
  <si>
    <t>NW_019172605.1</t>
  </si>
  <si>
    <t>NW_019172606.1</t>
  </si>
  <si>
    <t>NW_019172607.1</t>
  </si>
  <si>
    <t>NW_019172608.1</t>
  </si>
  <si>
    <t>NW_019172609.1</t>
  </si>
  <si>
    <t>NW_019172610.1</t>
  </si>
  <si>
    <t>NW_019172611.1</t>
  </si>
  <si>
    <t>NW_019172612.1</t>
  </si>
  <si>
    <t>NW_019172613.1</t>
  </si>
  <si>
    <t>NW_019172614.1</t>
  </si>
  <si>
    <t>NW_019172615.1</t>
  </si>
  <si>
    <t>NW_019172616.1</t>
  </si>
  <si>
    <t>NW_019172617.1</t>
  </si>
  <si>
    <t>NW_019172618.1</t>
  </si>
  <si>
    <t>NW_019172619.1</t>
  </si>
  <si>
    <t>NW_019172620.1</t>
  </si>
  <si>
    <t>NW_019172621.1</t>
  </si>
  <si>
    <t>NW_019172622.1</t>
  </si>
  <si>
    <t>NW_019172623.1</t>
  </si>
  <si>
    <t>NW_019172624.1</t>
  </si>
  <si>
    <t>NW_019172625.1</t>
  </si>
  <si>
    <t>NW_019172626.1</t>
  </si>
  <si>
    <t>NW_019172627.1</t>
  </si>
  <si>
    <t>NW_019172628.1</t>
  </si>
  <si>
    <t>NW_019172629.1</t>
  </si>
  <si>
    <t>NW_019172630.1</t>
  </si>
  <si>
    <t>NW_019172631.1</t>
  </si>
  <si>
    <t>NW_019172632.1</t>
  </si>
  <si>
    <t>NW_019172633.1</t>
  </si>
  <si>
    <t>NW_019172634.1</t>
  </si>
  <si>
    <t>NW_019172635.1</t>
  </si>
  <si>
    <t>NW_019172636.1</t>
  </si>
  <si>
    <t>NW_019172637.1</t>
  </si>
  <si>
    <t>NW_019172638.1</t>
  </si>
  <si>
    <t>NW_019172639.1</t>
  </si>
  <si>
    <t>NW_019172640.1</t>
  </si>
  <si>
    <t>NW_019172641.1</t>
  </si>
  <si>
    <t>NW_019172642.1</t>
  </si>
  <si>
    <t>NW_019172643.1</t>
  </si>
  <si>
    <t>NW_019172644.1</t>
  </si>
  <si>
    <t>NW_019172645.1</t>
  </si>
  <si>
    <t>NW_019172646.1</t>
  </si>
  <si>
    <t>NW_019172647.1</t>
  </si>
  <si>
    <t>NW_019172648.1</t>
  </si>
  <si>
    <t>NW_019172649.1</t>
  </si>
  <si>
    <t>NW_019172650.1</t>
  </si>
  <si>
    <t>NW_019172651.1</t>
  </si>
  <si>
    <t>NW_019172652.1</t>
  </si>
  <si>
    <t>NW_019172653.1</t>
  </si>
  <si>
    <t>NW_019172654.1</t>
  </si>
  <si>
    <t>NW_019172655.1</t>
  </si>
  <si>
    <t>NW_019172656.1</t>
  </si>
  <si>
    <t>NW_019172657.1</t>
  </si>
  <si>
    <t>NW_019172658.1</t>
  </si>
  <si>
    <t>NW_019172659.1</t>
  </si>
  <si>
    <t>NW_019172660.1</t>
  </si>
  <si>
    <t>NW_019172661.1</t>
  </si>
  <si>
    <t>NW_019172662.1</t>
  </si>
  <si>
    <t>NW_019172663.1</t>
  </si>
  <si>
    <t>NW_019172664.1</t>
  </si>
  <si>
    <t>NW_019172665.1</t>
  </si>
  <si>
    <t>NW_019172666.1</t>
  </si>
  <si>
    <t>NW_019172667.1</t>
  </si>
  <si>
    <t>NW_019172668.1</t>
  </si>
  <si>
    <t>NW_019172669.1</t>
  </si>
  <si>
    <t>NW_019172670.1</t>
  </si>
  <si>
    <t>NW_019172671.1</t>
  </si>
  <si>
    <t>NW_019172672.1</t>
  </si>
  <si>
    <t>NW_019172673.1</t>
  </si>
  <si>
    <t>NW_019172674.1</t>
  </si>
  <si>
    <t>NW_019172675.1</t>
  </si>
  <si>
    <t>NW_019172676.1</t>
  </si>
  <si>
    <t>NW_019172677.1</t>
  </si>
  <si>
    <t>NW_019172678.1</t>
  </si>
  <si>
    <t>NW_019172679.1</t>
  </si>
  <si>
    <t>NW_019172680.1</t>
  </si>
  <si>
    <t>NW_019172681.1</t>
  </si>
  <si>
    <t>NW_019172682.1</t>
  </si>
  <si>
    <t>NW_019172683.1</t>
  </si>
  <si>
    <t>NW_019172684.1</t>
  </si>
  <si>
    <t>NW_019172685.1</t>
  </si>
  <si>
    <t>NW_019172686.1</t>
  </si>
  <si>
    <t>NW_019172687.1</t>
  </si>
  <si>
    <t>NW_019172688.1</t>
  </si>
  <si>
    <t>NW_019172689.1</t>
  </si>
  <si>
    <t>NW_019172690.1</t>
  </si>
  <si>
    <t>NW_019172691.1</t>
  </si>
  <si>
    <t>NW_019172692.1</t>
  </si>
  <si>
    <t>NW_019172693.1</t>
  </si>
  <si>
    <t>NW_019172694.1</t>
  </si>
  <si>
    <t>NW_019172695.1</t>
  </si>
  <si>
    <t>NW_019172696.1</t>
  </si>
  <si>
    <t>NW_019172697.1</t>
  </si>
  <si>
    <t>NW_019172698.1</t>
  </si>
  <si>
    <t>NW_019172699.1</t>
  </si>
  <si>
    <t>NW_019172700.1</t>
  </si>
  <si>
    <t>NW_019172701.1</t>
  </si>
  <si>
    <t>NW_019172702.1</t>
  </si>
  <si>
    <t>NW_019172703.1</t>
  </si>
  <si>
    <t>NW_019172704.1</t>
  </si>
  <si>
    <t>NW_019172705.1</t>
  </si>
  <si>
    <t>NW_019172706.1</t>
  </si>
  <si>
    <t>NW_019172707.1</t>
  </si>
  <si>
    <t>NW_019172708.1</t>
  </si>
  <si>
    <t>NW_019172709.1</t>
  </si>
  <si>
    <t>NW_019172710.1</t>
  </si>
  <si>
    <t>NW_019172711.1</t>
  </si>
  <si>
    <t>NW_019172712.1</t>
  </si>
  <si>
    <t>NW_019172713.1</t>
  </si>
  <si>
    <t>NW_019172714.1</t>
  </si>
  <si>
    <t>NW_019172715.1</t>
  </si>
  <si>
    <t>NW_019172716.1</t>
  </si>
  <si>
    <t>NW_019172717.1</t>
  </si>
  <si>
    <t>NW_019172718.1</t>
  </si>
  <si>
    <t>NW_019172719.1</t>
  </si>
  <si>
    <t>NW_019172720.1</t>
  </si>
  <si>
    <t>NW_019172721.1</t>
  </si>
  <si>
    <t>NW_019172722.1</t>
  </si>
  <si>
    <t>NW_019172723.1</t>
  </si>
  <si>
    <t>NW_019172724.1</t>
  </si>
  <si>
    <t>NW_019172725.1</t>
  </si>
  <si>
    <t>NW_019172726.1</t>
  </si>
  <si>
    <t>NW_019172727.1</t>
  </si>
  <si>
    <t>NW_019172728.1</t>
  </si>
  <si>
    <t>NW_019172729.1</t>
  </si>
  <si>
    <t>NW_019172730.1</t>
  </si>
  <si>
    <t>NW_019172731.1</t>
  </si>
  <si>
    <t>NW_019172732.1</t>
  </si>
  <si>
    <t>NW_019172733.1</t>
  </si>
  <si>
    <t>NW_019172734.1</t>
  </si>
  <si>
    <t>NW_019172735.1</t>
  </si>
  <si>
    <t>NW_019172736.1</t>
  </si>
  <si>
    <t>NW_019172737.1</t>
  </si>
  <si>
    <t>NW_019172738.1</t>
  </si>
  <si>
    <t>NW_019172739.1</t>
  </si>
  <si>
    <t>NW_019172740.1</t>
  </si>
  <si>
    <t>NW_019172741.1</t>
  </si>
  <si>
    <t>NW_019172742.1</t>
  </si>
  <si>
    <t>NW_019172743.1</t>
  </si>
  <si>
    <t>NW_019172744.1</t>
  </si>
  <si>
    <t>NW_019172745.1</t>
  </si>
  <si>
    <t>NW_019172746.1</t>
  </si>
  <si>
    <t>NW_019172747.1</t>
  </si>
  <si>
    <t>NW_019172748.1</t>
  </si>
  <si>
    <t>NW_019172749.1</t>
  </si>
  <si>
    <t>NW_019172750.1</t>
  </si>
  <si>
    <t>NW_019172751.1</t>
  </si>
  <si>
    <t>NW_019172752.1</t>
  </si>
  <si>
    <t>NW_019172753.1</t>
  </si>
  <si>
    <t>NW_019172754.1</t>
  </si>
  <si>
    <t>NW_019172755.1</t>
  </si>
  <si>
    <t>NW_019172756.1</t>
  </si>
  <si>
    <t>NW_019172757.1</t>
  </si>
  <si>
    <t>NW_019172758.1</t>
  </si>
  <si>
    <t>NW_019172759.1</t>
  </si>
  <si>
    <t>NW_019172760.1</t>
  </si>
  <si>
    <t>NW_019172761.1</t>
  </si>
  <si>
    <t>NW_019172762.1</t>
  </si>
  <si>
    <t>NW_019172763.1</t>
  </si>
  <si>
    <t>NW_019172764.1</t>
  </si>
  <si>
    <t>NW_019172765.1</t>
  </si>
  <si>
    <t>NW_019172766.1</t>
  </si>
  <si>
    <t>NW_019172767.1</t>
  </si>
  <si>
    <t>NW_019172768.1</t>
  </si>
  <si>
    <t>NW_019172769.1</t>
  </si>
  <si>
    <t>NW_019172770.1</t>
  </si>
  <si>
    <t>NW_019172771.1</t>
  </si>
  <si>
    <t>NW_019172772.1</t>
  </si>
  <si>
    <t>NW_019172773.1</t>
  </si>
  <si>
    <t>NW_019172774.1</t>
  </si>
  <si>
    <t>NW_019172775.1</t>
  </si>
  <si>
    <t>NW_019172776.1</t>
  </si>
  <si>
    <t>NW_019172777.1</t>
  </si>
  <si>
    <t>NW_019172778.1</t>
  </si>
  <si>
    <t>NW_019172779.1</t>
  </si>
  <si>
    <t>NW_019172780.1</t>
  </si>
  <si>
    <t>NW_019172781.1</t>
  </si>
  <si>
    <t>NW_019172782.1</t>
  </si>
  <si>
    <t>NW_019172783.1</t>
  </si>
  <si>
    <t>NW_019172784.1</t>
  </si>
  <si>
    <t>NW_019172785.1</t>
  </si>
  <si>
    <t>NW_019172786.1</t>
  </si>
  <si>
    <t>NW_019172787.1</t>
  </si>
  <si>
    <t>NW_019172788.1</t>
  </si>
  <si>
    <t>NW_019172789.1</t>
  </si>
  <si>
    <t>NW_019172790.1</t>
  </si>
  <si>
    <t>NW_019172791.1</t>
  </si>
  <si>
    <t>NW_019172792.1</t>
  </si>
  <si>
    <t>NW_019172793.1</t>
  </si>
  <si>
    <t>NW_019172794.1</t>
  </si>
  <si>
    <t>NW_019172795.1</t>
  </si>
  <si>
    <t>NW_019172796.1</t>
  </si>
  <si>
    <t>NW_019172797.1</t>
  </si>
  <si>
    <t>NW_019172798.1</t>
  </si>
  <si>
    <t>NW_019172799.1</t>
  </si>
  <si>
    <t>NW_019172800.1</t>
  </si>
  <si>
    <t>NW_019172801.1</t>
  </si>
  <si>
    <t>NW_019172802.1</t>
  </si>
  <si>
    <t>NW_019172803.1</t>
  </si>
  <si>
    <t>NW_019172804.1</t>
  </si>
  <si>
    <t>NW_019172805.1</t>
  </si>
  <si>
    <t>NW_019172806.1</t>
  </si>
  <si>
    <t>NW_019172807.1</t>
  </si>
  <si>
    <t>NW_019172808.1</t>
  </si>
  <si>
    <t>NW_019172809.1</t>
  </si>
  <si>
    <t>NW_019172810.1</t>
  </si>
  <si>
    <t>NW_019172811.1</t>
  </si>
  <si>
    <t>NW_019172812.1</t>
  </si>
  <si>
    <t>NW_019172813.1</t>
  </si>
  <si>
    <t>NW_019172814.1</t>
  </si>
  <si>
    <t>NW_019172815.1</t>
  </si>
  <si>
    <t>NW_019172816.1</t>
  </si>
  <si>
    <t>NW_019172817.1</t>
  </si>
  <si>
    <t>NW_019172818.1</t>
  </si>
  <si>
    <t>NW_019172819.1</t>
  </si>
  <si>
    <t>NW_019172820.1</t>
  </si>
  <si>
    <t>NW_019172821.1</t>
  </si>
  <si>
    <t>NW_019172822.1</t>
  </si>
  <si>
    <t>NW_019172823.1</t>
  </si>
  <si>
    <t>NW_019172824.1</t>
  </si>
  <si>
    <t>NW_019172825.1</t>
  </si>
  <si>
    <t>NW_019172826.1</t>
  </si>
  <si>
    <t>NW_019172827.1</t>
  </si>
  <si>
    <t>NW_019172828.1</t>
  </si>
  <si>
    <t>NW_019172829.1</t>
  </si>
  <si>
    <t>NW_019172830.1</t>
  </si>
  <si>
    <t>NW_019172831.1</t>
  </si>
  <si>
    <t>NW_019172832.1</t>
  </si>
  <si>
    <t>NW_019172833.1</t>
  </si>
  <si>
    <t>NW_019172834.1</t>
  </si>
  <si>
    <t>NW_019172835.1</t>
  </si>
  <si>
    <t>NW_019172836.1</t>
  </si>
  <si>
    <t>NW_019172837.1</t>
  </si>
  <si>
    <t>NW_019172838.1</t>
  </si>
  <si>
    <t>NW_019172839.1</t>
  </si>
  <si>
    <t>NW_019172840.1</t>
  </si>
  <si>
    <t>NW_019172841.1</t>
  </si>
  <si>
    <t>NW_019172842.1</t>
  </si>
  <si>
    <t>NW_019172843.1</t>
  </si>
  <si>
    <t>NW_019172844.1</t>
  </si>
  <si>
    <t>NW_019172845.1</t>
  </si>
  <si>
    <t>NW_019172846.1</t>
  </si>
  <si>
    <t>NW_019172847.1</t>
  </si>
  <si>
    <t>NW_019172848.1</t>
  </si>
  <si>
    <t>NW_019172849.1</t>
  </si>
  <si>
    <t>NW_019172850.1</t>
  </si>
  <si>
    <t>NW_019172851.1</t>
  </si>
  <si>
    <t>NW_019172852.1</t>
  </si>
  <si>
    <t>NW_019172853.1</t>
  </si>
  <si>
    <t>NW_019172854.1</t>
  </si>
  <si>
    <t>NW_019172855.1</t>
  </si>
  <si>
    <t>NW_019172856.1</t>
  </si>
  <si>
    <t>NW_019172857.1</t>
  </si>
  <si>
    <t>NW_019172858.1</t>
  </si>
  <si>
    <t>NW_019172859.1</t>
  </si>
  <si>
    <t>NW_019172860.1</t>
  </si>
  <si>
    <t>NW_019172861.1</t>
  </si>
  <si>
    <t>NW_019172862.1</t>
  </si>
  <si>
    <t>NW_019172863.1</t>
  </si>
  <si>
    <t>NW_019172864.1</t>
  </si>
  <si>
    <t>NW_019172865.1</t>
  </si>
  <si>
    <t>NW_019172866.1</t>
  </si>
  <si>
    <t>NW_019172867.1</t>
  </si>
  <si>
    <t>NW_019172868.1</t>
  </si>
  <si>
    <t>NW_019172869.1</t>
  </si>
  <si>
    <t>NW_019172870.1</t>
  </si>
  <si>
    <t>NW_019172871.1</t>
  </si>
  <si>
    <t>NW_019172872.1</t>
  </si>
  <si>
    <t>NW_019172873.1</t>
  </si>
  <si>
    <t>NW_019172874.1</t>
  </si>
  <si>
    <t>NW_019172875.1</t>
  </si>
  <si>
    <t>NW_019172876.1</t>
  </si>
  <si>
    <t>NW_019172877.1</t>
  </si>
  <si>
    <t>NW_019172878.1</t>
  </si>
  <si>
    <t>NW_019172879.1</t>
  </si>
  <si>
    <t>NW_019172880.1</t>
  </si>
  <si>
    <t>NW_019172881.1</t>
  </si>
  <si>
    <t>NW_019172882.1</t>
  </si>
  <si>
    <t>NW_019172883.1</t>
  </si>
  <si>
    <t>NW_019172884.1</t>
  </si>
  <si>
    <t>NW_019172885.1</t>
  </si>
  <si>
    <t>NW_019172886.1</t>
  </si>
  <si>
    <t>NW_019172887.1</t>
  </si>
  <si>
    <t>NW_019172888.1</t>
  </si>
  <si>
    <t>NW_019172889.1</t>
  </si>
  <si>
    <t>NW_019172890.1</t>
  </si>
  <si>
    <t>NW_019172891.1</t>
  </si>
  <si>
    <t>NW_019172892.1</t>
  </si>
  <si>
    <t>NW_019172893.1</t>
  </si>
  <si>
    <t>NW_019172894.1</t>
  </si>
  <si>
    <t>NW_019172895.1</t>
  </si>
  <si>
    <t>NW_019172896.1</t>
  </si>
  <si>
    <t>NW_019172897.1</t>
  </si>
  <si>
    <t>NW_019172898.1</t>
  </si>
  <si>
    <t>NW_019172899.1</t>
  </si>
  <si>
    <t>NW_019172900.1</t>
  </si>
  <si>
    <t>NW_019172901.1</t>
  </si>
  <si>
    <t>NW_019172902.1</t>
  </si>
  <si>
    <t>NW_019172903.1</t>
  </si>
  <si>
    <t>NW_019172904.1</t>
  </si>
  <si>
    <t>NW_019172905.1</t>
  </si>
  <si>
    <t>NW_019172906.1</t>
  </si>
  <si>
    <t>NW_019172907.1</t>
  </si>
  <si>
    <t>NW_019172908.1</t>
  </si>
  <si>
    <t>NW_019172909.1</t>
  </si>
  <si>
    <t>NW_019172910.1</t>
  </si>
  <si>
    <t>NW_019172911.1</t>
  </si>
  <si>
    <t>NW_019172912.1</t>
  </si>
  <si>
    <t>NW_019172913.1</t>
  </si>
  <si>
    <t>NW_019172914.1</t>
  </si>
  <si>
    <t>NW_019172915.1</t>
  </si>
  <si>
    <t>NW_019172916.1</t>
  </si>
  <si>
    <t>NW_019172917.1</t>
  </si>
  <si>
    <t>NW_019172918.1</t>
  </si>
  <si>
    <t>NW_019172919.1</t>
  </si>
  <si>
    <t>NW_019172920.1</t>
  </si>
  <si>
    <t>NW_019172921.1</t>
  </si>
  <si>
    <t>NW_019172922.1</t>
  </si>
  <si>
    <t>NW_019172923.1</t>
  </si>
  <si>
    <t>NW_019172924.1</t>
  </si>
  <si>
    <t>NW_019172925.1</t>
  </si>
  <si>
    <t>NW_019172926.1</t>
  </si>
  <si>
    <t>NW_019172927.1</t>
  </si>
  <si>
    <t>NW_019172928.1</t>
  </si>
  <si>
    <t>NW_019172929.1</t>
  </si>
  <si>
    <t>NW_019172930.1</t>
  </si>
  <si>
    <t>NW_019172931.1</t>
  </si>
  <si>
    <t>NW_019172932.1</t>
  </si>
  <si>
    <t>NW_019172933.1</t>
  </si>
  <si>
    <t>NW_019172934.1</t>
  </si>
  <si>
    <t>NW_019172935.1</t>
  </si>
  <si>
    <t>NW_019172936.1</t>
  </si>
  <si>
    <t>NW_019172937.1</t>
  </si>
  <si>
    <t>NW_019172938.1</t>
  </si>
  <si>
    <t>NW_019172939.1</t>
  </si>
  <si>
    <t>NW_019172940.1</t>
  </si>
  <si>
    <t>NW_019172941.1</t>
  </si>
  <si>
    <t>NW_019172942.1</t>
  </si>
  <si>
    <t>NW_019172943.1</t>
  </si>
  <si>
    <t>NW_019172944.1</t>
  </si>
  <si>
    <t>NW_019172945.1</t>
  </si>
  <si>
    <t>NW_019172946.1</t>
  </si>
  <si>
    <t>NW_019172947.1</t>
  </si>
  <si>
    <t>NW_019172948.1</t>
  </si>
  <si>
    <t>NW_019172949.1</t>
  </si>
  <si>
    <t xml:space="preserve">Total sites inclued in raw vcfs (pre-QC filtering) </t>
  </si>
  <si>
    <r>
      <rPr>
        <b/>
        <sz val="11"/>
        <color rgb="FF000000"/>
        <rFont val="Calibri"/>
        <family val="2"/>
      </rPr>
      <t xml:space="preserve">Supplementary Data 8. </t>
    </r>
    <r>
      <rPr>
        <sz val="11"/>
        <color rgb="FF000000"/>
        <rFont val="Calibri"/>
        <family val="2"/>
      </rPr>
      <t xml:space="preserve">Details on the number of invariant sites (mono) and variant sites (including SNPs, indels, and mixed sites) per chromosom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</font>
    <font>
      <sz val="10"/>
      <color rgb="FF000000"/>
      <name val="Monospace"/>
    </font>
    <font>
      <sz val="10"/>
      <color rgb="FF000000"/>
      <name val="Arial"/>
      <family val="2"/>
      <scheme val="minor"/>
    </font>
    <font>
      <sz val="10"/>
      <color rgb="FF000000"/>
      <name val="Roboto"/>
    </font>
    <font>
      <sz val="10"/>
      <color rgb="FF980000"/>
      <name val="Arial"/>
      <family val="2"/>
    </font>
    <font>
      <i/>
      <sz val="10"/>
      <color theme="1"/>
      <name val="Arial"/>
      <family val="2"/>
      <scheme val="minor"/>
    </font>
    <font>
      <sz val="10"/>
      <color rgb="FF980000"/>
      <name val="Arial"/>
      <family val="2"/>
    </font>
    <font>
      <sz val="10"/>
      <color rgb="FF980000"/>
      <name val="Arial"/>
      <family val="2"/>
      <scheme val="minor"/>
    </font>
    <font>
      <sz val="10"/>
      <color rgb="FF980000"/>
      <name val="Arial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333333"/>
      <name val="&quot;Luxi Sans&quot;"/>
    </font>
    <font>
      <b/>
      <sz val="10"/>
      <color rgb="FF000000"/>
      <name val="Arial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horizontal="center" wrapText="1"/>
    </xf>
    <xf numFmtId="3" fontId="1" fillId="0" borderId="0" xfId="0" applyNumberFormat="1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0" xfId="0" applyFont="1"/>
    <xf numFmtId="3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3" fontId="3" fillId="2" borderId="0" xfId="0" applyNumberFormat="1" applyFont="1" applyFill="1" applyAlignment="1">
      <alignment horizontal="right" wrapText="1"/>
    </xf>
    <xf numFmtId="3" fontId="4" fillId="2" borderId="0" xfId="0" applyNumberFormat="1" applyFont="1" applyFill="1" applyAlignment="1">
      <alignment horizontal="right" wrapText="1"/>
    </xf>
    <xf numFmtId="3" fontId="2" fillId="0" borderId="0" xfId="0" applyNumberFormat="1" applyFont="1"/>
    <xf numFmtId="3" fontId="5" fillId="0" borderId="0" xfId="0" applyNumberFormat="1" applyFont="1"/>
    <xf numFmtId="0" fontId="1" fillId="0" borderId="0" xfId="0" applyFont="1"/>
    <xf numFmtId="3" fontId="1" fillId="0" borderId="0" xfId="0" applyNumberFormat="1" applyFont="1"/>
    <xf numFmtId="2" fontId="1" fillId="0" borderId="0" xfId="0" applyNumberFormat="1" applyFont="1"/>
    <xf numFmtId="0" fontId="5" fillId="0" borderId="0" xfId="0" applyFont="1"/>
    <xf numFmtId="0" fontId="6" fillId="2" borderId="0" xfId="0" applyFont="1" applyFill="1"/>
    <xf numFmtId="0" fontId="2" fillId="0" borderId="0" xfId="0" applyFont="1" applyAlignment="1">
      <alignment wrapText="1"/>
    </xf>
    <xf numFmtId="3" fontId="7" fillId="2" borderId="0" xfId="0" applyNumberFormat="1" applyFont="1" applyFill="1"/>
    <xf numFmtId="0" fontId="8" fillId="0" borderId="0" xfId="0" applyFont="1"/>
    <xf numFmtId="3" fontId="9" fillId="0" borderId="0" xfId="0" applyNumberFormat="1" applyFont="1"/>
    <xf numFmtId="3" fontId="10" fillId="0" borderId="0" xfId="0" applyNumberFormat="1" applyFont="1"/>
    <xf numFmtId="3" fontId="11" fillId="0" borderId="0" xfId="0" applyNumberFormat="1" applyFont="1"/>
    <xf numFmtId="3" fontId="13" fillId="0" borderId="0" xfId="0" applyNumberFormat="1" applyFont="1" applyAlignment="1">
      <alignment horizontal="center" wrapText="1"/>
    </xf>
    <xf numFmtId="3" fontId="12" fillId="0" borderId="0" xfId="0" applyNumberFormat="1" applyFont="1" applyAlignment="1">
      <alignment horizontal="right"/>
    </xf>
    <xf numFmtId="3" fontId="12" fillId="0" borderId="0" xfId="0" applyNumberFormat="1" applyFont="1"/>
    <xf numFmtId="3" fontId="3" fillId="0" borderId="0" xfId="0" applyNumberFormat="1" applyFont="1"/>
    <xf numFmtId="0" fontId="3" fillId="0" borderId="0" xfId="0" applyFont="1"/>
    <xf numFmtId="3" fontId="14" fillId="2" borderId="0" xfId="0" applyNumberFormat="1" applyFont="1" applyFill="1" applyAlignment="1">
      <alignment horizontal="left"/>
    </xf>
    <xf numFmtId="2" fontId="15" fillId="0" borderId="0" xfId="0" applyNumberFormat="1" applyFont="1"/>
    <xf numFmtId="0" fontId="17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K1002"/>
  <sheetViews>
    <sheetView zoomScale="125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B9" sqref="B9"/>
    </sheetView>
  </sheetViews>
  <sheetFormatPr baseColWidth="10" defaultColWidth="12.6640625" defaultRowHeight="15.75" customHeight="1"/>
  <cols>
    <col min="2" max="2" width="24.1640625" customWidth="1"/>
    <col min="3" max="3" width="21.1640625" style="26" customWidth="1"/>
    <col min="4" max="4" width="17.5" customWidth="1"/>
    <col min="5" max="5" width="20" customWidth="1"/>
    <col min="7" max="7" width="17.1640625" customWidth="1"/>
    <col min="8" max="8" width="13.6640625" customWidth="1"/>
    <col min="10" max="10" width="16.33203125" customWidth="1"/>
    <col min="11" max="11" width="17.1640625" customWidth="1"/>
    <col min="14" max="14" width="17.83203125" customWidth="1"/>
    <col min="15" max="15" width="18.6640625" customWidth="1"/>
  </cols>
  <sheetData>
    <row r="1" spans="1:37" ht="15.75" customHeight="1">
      <c r="A1" s="29" t="s">
        <v>2441</v>
      </c>
    </row>
    <row r="2" spans="1:37" ht="45" customHeight="1">
      <c r="A2" s="1" t="s">
        <v>0</v>
      </c>
      <c r="B2" s="2" t="s">
        <v>1</v>
      </c>
      <c r="C2" s="22" t="s">
        <v>2</v>
      </c>
      <c r="D2" s="1" t="s">
        <v>2440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</row>
    <row r="3" spans="1:37" ht="15.75" customHeight="1">
      <c r="A3" s="4">
        <v>1</v>
      </c>
      <c r="B3" s="5" t="s">
        <v>9</v>
      </c>
      <c r="C3" s="23">
        <v>26953843</v>
      </c>
      <c r="D3" s="5">
        <v>26715883</v>
      </c>
      <c r="E3" s="5">
        <v>2304542</v>
      </c>
      <c r="F3" s="5">
        <v>1654999</v>
      </c>
      <c r="G3" s="5">
        <v>987448</v>
      </c>
      <c r="H3" s="5">
        <v>913936</v>
      </c>
      <c r="I3" s="5">
        <v>23423893</v>
      </c>
      <c r="J3" s="5">
        <v>21376953</v>
      </c>
    </row>
    <row r="4" spans="1:37" ht="15.75" customHeight="1">
      <c r="A4" s="4">
        <v>2</v>
      </c>
      <c r="B4" s="5" t="s">
        <v>10</v>
      </c>
      <c r="C4" s="23">
        <v>34292151</v>
      </c>
      <c r="D4" s="5">
        <v>33982593</v>
      </c>
      <c r="E4" s="5">
        <v>3055273</v>
      </c>
      <c r="F4" s="5">
        <v>2154898</v>
      </c>
      <c r="G4" s="5">
        <v>1324201</v>
      </c>
      <c r="H4" s="5">
        <v>1231655</v>
      </c>
      <c r="I4" s="5">
        <v>29603119</v>
      </c>
      <c r="J4" s="5">
        <v>26885594</v>
      </c>
    </row>
    <row r="5" spans="1:37" ht="15.75" customHeight="1">
      <c r="A5" s="4">
        <v>3</v>
      </c>
      <c r="B5" s="5" t="s">
        <v>11</v>
      </c>
      <c r="C5" s="7">
        <v>74127438</v>
      </c>
      <c r="D5" s="5">
        <v>73491895</v>
      </c>
      <c r="E5" s="5">
        <v>6410003</v>
      </c>
      <c r="F5" s="5">
        <v>4623731</v>
      </c>
      <c r="G5" s="5">
        <v>2701070</v>
      </c>
      <c r="H5" s="5">
        <v>2490413</v>
      </c>
      <c r="I5" s="5">
        <v>64380822</v>
      </c>
      <c r="J5" s="5">
        <v>58372319</v>
      </c>
    </row>
    <row r="6" spans="1:37" ht="15.75" customHeight="1">
      <c r="A6" s="4">
        <v>4</v>
      </c>
      <c r="B6" s="5" t="s">
        <v>12</v>
      </c>
      <c r="C6" s="7">
        <v>25652880</v>
      </c>
      <c r="D6" s="5">
        <v>25430206</v>
      </c>
      <c r="E6" s="5">
        <v>2214275</v>
      </c>
      <c r="F6" s="5">
        <v>1605253</v>
      </c>
      <c r="G6" s="5">
        <v>942035</v>
      </c>
      <c r="H6" s="5">
        <v>870266</v>
      </c>
      <c r="I6" s="5">
        <v>22273896</v>
      </c>
      <c r="J6" s="5">
        <v>20151098</v>
      </c>
    </row>
    <row r="7" spans="1:37" ht="15.75" customHeight="1">
      <c r="A7" s="4">
        <v>5</v>
      </c>
      <c r="B7" s="5" t="s">
        <v>13</v>
      </c>
      <c r="C7" s="7">
        <v>40584741</v>
      </c>
      <c r="D7" s="5">
        <v>40235249</v>
      </c>
      <c r="E7" s="5">
        <v>3542414</v>
      </c>
      <c r="F7" s="5">
        <v>2555637</v>
      </c>
      <c r="G7" s="5">
        <v>1518667</v>
      </c>
      <c r="H7" s="5">
        <v>1410075</v>
      </c>
      <c r="I7" s="5">
        <v>35174168</v>
      </c>
      <c r="J7" s="5">
        <v>31946636</v>
      </c>
    </row>
    <row r="8" spans="1:37" ht="15.75" customHeight="1">
      <c r="A8" s="4">
        <v>6</v>
      </c>
      <c r="B8" s="5" t="s">
        <v>14</v>
      </c>
      <c r="C8" s="7">
        <v>52532229</v>
      </c>
      <c r="D8" s="5">
        <v>52056177</v>
      </c>
      <c r="E8" s="5">
        <v>4697146</v>
      </c>
      <c r="F8" s="5">
        <v>3312028</v>
      </c>
      <c r="G8" s="5">
        <v>2069610</v>
      </c>
      <c r="H8" s="5">
        <v>1928973</v>
      </c>
      <c r="I8" s="5">
        <v>45289421</v>
      </c>
      <c r="J8" s="5">
        <v>40364581</v>
      </c>
    </row>
    <row r="9" spans="1:37" ht="15.75" customHeight="1">
      <c r="A9" s="4">
        <v>7</v>
      </c>
      <c r="B9" s="5" t="s">
        <v>15</v>
      </c>
      <c r="C9" s="7">
        <v>40813162</v>
      </c>
      <c r="D9" s="5">
        <v>40460274</v>
      </c>
      <c r="E9" s="5">
        <v>3446760</v>
      </c>
      <c r="F9" s="5">
        <v>2421446</v>
      </c>
      <c r="G9" s="5">
        <v>1495524</v>
      </c>
      <c r="H9" s="5">
        <v>1386930</v>
      </c>
      <c r="I9" s="5">
        <v>35517990</v>
      </c>
      <c r="J9" s="5">
        <v>32085384</v>
      </c>
    </row>
    <row r="10" spans="1:37" ht="15.75" customHeight="1">
      <c r="A10" s="4">
        <v>8</v>
      </c>
      <c r="B10" s="5" t="s">
        <v>16</v>
      </c>
      <c r="C10" s="7">
        <v>27092187</v>
      </c>
      <c r="D10" s="5">
        <v>26862766</v>
      </c>
      <c r="E10" s="5">
        <v>2316644</v>
      </c>
      <c r="F10" s="5">
        <v>1673464</v>
      </c>
      <c r="G10" s="5">
        <v>968697</v>
      </c>
      <c r="H10" s="5">
        <v>894310</v>
      </c>
      <c r="I10" s="5">
        <v>23577425</v>
      </c>
      <c r="J10" s="5">
        <v>21453909</v>
      </c>
    </row>
    <row r="11" spans="1:37" ht="15.75" customHeight="1">
      <c r="A11" s="4">
        <v>9</v>
      </c>
      <c r="B11" s="5" t="s">
        <v>17</v>
      </c>
      <c r="C11" s="7">
        <v>42966623</v>
      </c>
      <c r="D11" s="5">
        <v>42590237</v>
      </c>
      <c r="E11" s="5">
        <v>3742470</v>
      </c>
      <c r="F11" s="5">
        <v>2677921</v>
      </c>
      <c r="G11" s="5">
        <v>1593154</v>
      </c>
      <c r="H11" s="5">
        <v>1476191</v>
      </c>
      <c r="I11" s="5">
        <v>37254613</v>
      </c>
      <c r="J11" s="5">
        <v>33697061</v>
      </c>
    </row>
    <row r="12" spans="1:37" ht="15.75" customHeight="1">
      <c r="A12" s="4">
        <v>10</v>
      </c>
      <c r="B12" s="5" t="s">
        <v>18</v>
      </c>
      <c r="C12" s="7">
        <v>35377769</v>
      </c>
      <c r="D12" s="5">
        <v>35065337</v>
      </c>
      <c r="E12" s="5">
        <v>3120422</v>
      </c>
      <c r="F12" s="5">
        <v>2261901</v>
      </c>
      <c r="G12" s="5">
        <v>1312605</v>
      </c>
      <c r="H12" s="5">
        <v>1211564</v>
      </c>
      <c r="I12" s="5">
        <v>30632310</v>
      </c>
      <c r="J12" s="5">
        <v>27789641</v>
      </c>
    </row>
    <row r="13" spans="1:37" ht="15.75" customHeight="1">
      <c r="A13" s="4">
        <v>11</v>
      </c>
      <c r="B13" s="5" t="s">
        <v>19</v>
      </c>
      <c r="C13" s="7">
        <v>11650534</v>
      </c>
      <c r="D13" s="5">
        <v>11542993</v>
      </c>
      <c r="E13" s="5">
        <v>1043451</v>
      </c>
      <c r="F13" s="5">
        <v>736049</v>
      </c>
      <c r="G13" s="5">
        <v>459747</v>
      </c>
      <c r="H13" s="5">
        <v>427700</v>
      </c>
      <c r="I13" s="5">
        <v>10039795</v>
      </c>
      <c r="J13" s="5">
        <v>8935598</v>
      </c>
    </row>
    <row r="14" spans="1:37" ht="15.75" customHeight="1">
      <c r="A14" s="4">
        <v>12</v>
      </c>
      <c r="B14" s="5" t="s">
        <v>20</v>
      </c>
      <c r="C14" s="7">
        <v>31403898</v>
      </c>
      <c r="D14" s="5">
        <v>31119216</v>
      </c>
      <c r="E14" s="5">
        <v>2884667</v>
      </c>
      <c r="F14" s="5">
        <v>1966337</v>
      </c>
      <c r="G14" s="5">
        <v>1217573</v>
      </c>
      <c r="H14" s="5">
        <v>1135992</v>
      </c>
      <c r="I14" s="5">
        <v>27016976</v>
      </c>
      <c r="J14" s="5">
        <v>23682292</v>
      </c>
    </row>
    <row r="15" spans="1:37" ht="15.75" customHeight="1">
      <c r="A15" s="4">
        <v>13</v>
      </c>
      <c r="B15" s="5" t="s">
        <v>21</v>
      </c>
      <c r="C15" s="7">
        <v>44161018</v>
      </c>
      <c r="D15" s="5">
        <v>43766994</v>
      </c>
      <c r="E15" s="5">
        <v>3943104</v>
      </c>
      <c r="F15" s="5">
        <v>2856573</v>
      </c>
      <c r="G15" s="5">
        <v>1700072</v>
      </c>
      <c r="H15" s="5">
        <v>1576127</v>
      </c>
      <c r="I15" s="5">
        <v>38123818</v>
      </c>
      <c r="J15" s="5">
        <v>34608111</v>
      </c>
    </row>
    <row r="16" spans="1:37" ht="15.75" customHeight="1">
      <c r="A16" s="4">
        <v>14</v>
      </c>
      <c r="B16" s="5" t="s">
        <v>22</v>
      </c>
      <c r="C16" s="7">
        <v>38842236</v>
      </c>
      <c r="D16" s="5">
        <v>38486553</v>
      </c>
      <c r="E16" s="5">
        <v>3548135</v>
      </c>
      <c r="F16" s="5">
        <v>2513638</v>
      </c>
      <c r="G16" s="5">
        <v>1520111</v>
      </c>
      <c r="H16" s="5">
        <v>1409707</v>
      </c>
      <c r="I16" s="5">
        <v>33418307</v>
      </c>
      <c r="J16" s="5">
        <v>30174106</v>
      </c>
      <c r="M16" s="5"/>
      <c r="N16" s="5"/>
      <c r="O16" s="7"/>
      <c r="P16" s="8"/>
      <c r="Q16" s="8"/>
      <c r="R16" s="8"/>
      <c r="S16" s="8"/>
      <c r="T16" s="8"/>
      <c r="U16" s="8"/>
      <c r="V16" s="8"/>
      <c r="W16" s="8"/>
      <c r="X16" s="8"/>
      <c r="Y16" s="7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</row>
    <row r="17" spans="1:10" ht="15.75" customHeight="1">
      <c r="A17" s="4">
        <v>15</v>
      </c>
      <c r="B17" s="5" t="s">
        <v>23</v>
      </c>
      <c r="C17" s="7">
        <v>35718434</v>
      </c>
      <c r="D17" s="5">
        <v>35402527</v>
      </c>
      <c r="E17" s="5">
        <v>3126075</v>
      </c>
      <c r="F17" s="5">
        <v>2232946</v>
      </c>
      <c r="G17" s="5">
        <v>1353549</v>
      </c>
      <c r="H17" s="5">
        <v>1255768</v>
      </c>
      <c r="I17" s="5">
        <v>30922903</v>
      </c>
      <c r="J17" s="5">
        <v>28199283</v>
      </c>
    </row>
    <row r="18" spans="1:10" ht="15.75" customHeight="1">
      <c r="A18" s="4">
        <v>16</v>
      </c>
      <c r="B18" s="5" t="s">
        <v>24</v>
      </c>
      <c r="C18" s="7">
        <v>41032606</v>
      </c>
      <c r="D18" s="5">
        <v>40665966</v>
      </c>
      <c r="E18" s="5">
        <v>3691551</v>
      </c>
      <c r="F18" s="5">
        <v>2630507</v>
      </c>
      <c r="G18" s="5">
        <v>1567887</v>
      </c>
      <c r="H18" s="5">
        <v>1453517</v>
      </c>
      <c r="I18" s="5">
        <v>35406528</v>
      </c>
      <c r="J18" s="5">
        <v>32076215</v>
      </c>
    </row>
    <row r="19" spans="1:10" ht="15.75" customHeight="1">
      <c r="A19" s="4">
        <v>17</v>
      </c>
      <c r="B19" s="5" t="s">
        <v>25</v>
      </c>
      <c r="C19" s="7">
        <v>28317440</v>
      </c>
      <c r="D19" s="5">
        <v>28063950</v>
      </c>
      <c r="E19" s="5">
        <v>2491016</v>
      </c>
      <c r="F19" s="5">
        <v>1745960</v>
      </c>
      <c r="G19" s="5">
        <v>1054905</v>
      </c>
      <c r="H19" s="5">
        <v>977394</v>
      </c>
      <c r="I19" s="5">
        <v>24518029</v>
      </c>
      <c r="J19" s="5">
        <v>22059590</v>
      </c>
    </row>
    <row r="20" spans="1:10" ht="15.75" customHeight="1">
      <c r="A20" s="4">
        <v>18</v>
      </c>
      <c r="B20" s="5" t="s">
        <v>26</v>
      </c>
      <c r="C20" s="7">
        <v>41377133</v>
      </c>
      <c r="D20" s="5">
        <v>41015843</v>
      </c>
      <c r="E20" s="5">
        <v>3609243</v>
      </c>
      <c r="F20" s="5">
        <v>2592738</v>
      </c>
      <c r="G20" s="5">
        <v>1514739</v>
      </c>
      <c r="H20" s="5">
        <v>1400777</v>
      </c>
      <c r="I20" s="5">
        <v>35891861</v>
      </c>
      <c r="J20" s="5">
        <v>32552948</v>
      </c>
    </row>
    <row r="21" spans="1:10" ht="15.75" customHeight="1">
      <c r="A21" s="4">
        <v>19</v>
      </c>
      <c r="B21" s="5" t="s">
        <v>27</v>
      </c>
      <c r="C21" s="7">
        <v>35429340</v>
      </c>
      <c r="D21" s="5">
        <v>35124179</v>
      </c>
      <c r="E21" s="5">
        <v>3134683</v>
      </c>
      <c r="F21" s="5">
        <v>2297213</v>
      </c>
      <c r="G21" s="5">
        <v>1333133</v>
      </c>
      <c r="H21" s="5">
        <v>1235527</v>
      </c>
      <c r="I21" s="5">
        <v>30656363</v>
      </c>
      <c r="J21" s="5">
        <v>27963183</v>
      </c>
    </row>
    <row r="22" spans="1:10" ht="15.75" customHeight="1">
      <c r="A22" s="4">
        <v>20</v>
      </c>
      <c r="B22" s="5" t="s">
        <v>28</v>
      </c>
      <c r="C22" s="7">
        <v>36262418</v>
      </c>
      <c r="D22" s="5">
        <v>35926278</v>
      </c>
      <c r="E22" s="5">
        <v>3311245</v>
      </c>
      <c r="F22" s="5">
        <v>2359940</v>
      </c>
      <c r="G22" s="5">
        <v>1385550</v>
      </c>
      <c r="H22" s="5">
        <v>1281028</v>
      </c>
      <c r="I22" s="5">
        <v>31229483</v>
      </c>
      <c r="J22" s="5">
        <v>28495229</v>
      </c>
    </row>
    <row r="23" spans="1:10" ht="15.75" customHeight="1">
      <c r="A23" s="4">
        <v>21</v>
      </c>
      <c r="B23" s="5" t="s">
        <v>29</v>
      </c>
      <c r="C23" s="7">
        <v>21661149</v>
      </c>
      <c r="D23" s="5">
        <v>21477842</v>
      </c>
      <c r="E23" s="5">
        <v>1916443</v>
      </c>
      <c r="F23" s="5">
        <v>1357830</v>
      </c>
      <c r="G23" s="5">
        <v>857968</v>
      </c>
      <c r="H23" s="5">
        <v>806058</v>
      </c>
      <c r="I23" s="5">
        <v>18703431</v>
      </c>
      <c r="J23" s="5">
        <v>16928216</v>
      </c>
    </row>
    <row r="24" spans="1:10" ht="15.75" customHeight="1">
      <c r="A24" s="4">
        <v>22</v>
      </c>
      <c r="B24" s="5" t="s">
        <v>30</v>
      </c>
      <c r="C24" s="7">
        <v>32506130</v>
      </c>
      <c r="D24" s="5">
        <v>32205889</v>
      </c>
      <c r="E24" s="5">
        <v>2993076</v>
      </c>
      <c r="F24" s="5">
        <v>2135398</v>
      </c>
      <c r="G24" s="5">
        <v>1283935</v>
      </c>
      <c r="H24" s="5">
        <v>1194046</v>
      </c>
      <c r="I24" s="5">
        <v>27928878</v>
      </c>
      <c r="J24" s="5">
        <v>25193328</v>
      </c>
    </row>
    <row r="25" spans="1:10" ht="15.75" customHeight="1">
      <c r="A25" s="4">
        <v>23</v>
      </c>
      <c r="B25" s="5" t="s">
        <v>31</v>
      </c>
      <c r="C25" s="7">
        <v>38085671</v>
      </c>
      <c r="D25" s="5">
        <v>37760753</v>
      </c>
      <c r="E25" s="5">
        <v>3272564</v>
      </c>
      <c r="F25" s="5">
        <v>2361650</v>
      </c>
      <c r="G25" s="5">
        <v>1375700</v>
      </c>
      <c r="H25" s="5">
        <v>1271606</v>
      </c>
      <c r="I25" s="5">
        <v>33112489</v>
      </c>
      <c r="J25" s="5">
        <v>30248886</v>
      </c>
    </row>
    <row r="26" spans="1:10" ht="15.75" customHeight="1">
      <c r="A26" s="4">
        <v>24</v>
      </c>
      <c r="B26" s="5" t="s">
        <v>32</v>
      </c>
      <c r="C26" s="7">
        <v>47266144</v>
      </c>
      <c r="D26" s="5">
        <v>46856337</v>
      </c>
      <c r="E26" s="5">
        <v>4150908</v>
      </c>
      <c r="F26" s="5">
        <v>2983598</v>
      </c>
      <c r="G26" s="5">
        <v>1765583</v>
      </c>
      <c r="H26" s="5">
        <v>1639390</v>
      </c>
      <c r="I26" s="5">
        <v>40939846</v>
      </c>
      <c r="J26" s="5">
        <v>37069180</v>
      </c>
    </row>
    <row r="27" spans="1:10" ht="15.75" customHeight="1">
      <c r="A27" s="4">
        <v>25</v>
      </c>
      <c r="B27" s="5" t="s">
        <v>33</v>
      </c>
      <c r="C27" s="7">
        <v>46505145</v>
      </c>
      <c r="D27" s="5">
        <v>46098107</v>
      </c>
      <c r="E27" s="5">
        <v>4077185</v>
      </c>
      <c r="F27" s="5">
        <v>2964697</v>
      </c>
      <c r="G27" s="5">
        <v>1733457</v>
      </c>
      <c r="H27" s="5">
        <v>1603305</v>
      </c>
      <c r="I27" s="5">
        <v>40287465</v>
      </c>
      <c r="J27" s="5">
        <v>36564541</v>
      </c>
    </row>
    <row r="28" spans="1:10" ht="15.75" customHeight="1">
      <c r="A28" s="6" t="s">
        <v>34</v>
      </c>
      <c r="B28" s="5" t="s">
        <v>35</v>
      </c>
      <c r="C28" s="24">
        <v>45512297</v>
      </c>
      <c r="D28" s="5">
        <v>45117404</v>
      </c>
      <c r="E28" s="5">
        <v>3828501</v>
      </c>
      <c r="F28" s="5">
        <v>2111872</v>
      </c>
      <c r="G28" s="5">
        <v>1584539</v>
      </c>
      <c r="H28" s="5">
        <v>1478732</v>
      </c>
      <c r="I28" s="5">
        <v>39704364</v>
      </c>
      <c r="J28" s="5">
        <v>27141874</v>
      </c>
    </row>
    <row r="29" spans="1:10" ht="15.75" customHeight="1">
      <c r="A29" s="6" t="s">
        <v>36</v>
      </c>
      <c r="B29" s="5" t="s">
        <v>35</v>
      </c>
      <c r="C29" s="25">
        <v>46321738</v>
      </c>
      <c r="D29" s="5">
        <v>45912883</v>
      </c>
      <c r="E29" s="5">
        <v>3956302</v>
      </c>
      <c r="F29" s="5">
        <v>2156018</v>
      </c>
      <c r="G29" s="5">
        <v>1654800</v>
      </c>
      <c r="H29" s="5">
        <v>1547834</v>
      </c>
      <c r="I29" s="5">
        <v>40301781</v>
      </c>
      <c r="J29" s="5">
        <v>27155812</v>
      </c>
    </row>
    <row r="30" spans="1:10" ht="15.75" customHeight="1">
      <c r="A30" s="6" t="s">
        <v>37</v>
      </c>
      <c r="B30" s="5" t="s">
        <v>35</v>
      </c>
      <c r="C30" s="24">
        <v>42627071</v>
      </c>
      <c r="D30" s="5">
        <v>42257556</v>
      </c>
      <c r="E30" s="5">
        <v>3553391</v>
      </c>
      <c r="F30" s="5">
        <v>1936482</v>
      </c>
      <c r="G30" s="5">
        <v>1481086</v>
      </c>
      <c r="H30" s="5">
        <v>1384136</v>
      </c>
      <c r="I30" s="5">
        <v>37223079</v>
      </c>
      <c r="J30" s="5">
        <v>25044457</v>
      </c>
    </row>
    <row r="31" spans="1:10" ht="15.75" customHeight="1">
      <c r="A31" s="6" t="s">
        <v>38</v>
      </c>
      <c r="B31" s="5" t="s">
        <v>35</v>
      </c>
      <c r="C31" s="25">
        <v>41944229</v>
      </c>
      <c r="D31" s="5">
        <v>41578369</v>
      </c>
      <c r="E31" s="5">
        <v>3432177</v>
      </c>
      <c r="F31" s="5">
        <v>1826196</v>
      </c>
      <c r="G31" s="5">
        <v>1439287</v>
      </c>
      <c r="H31" s="5">
        <v>1345785</v>
      </c>
      <c r="I31" s="5">
        <v>36706905</v>
      </c>
      <c r="J31" s="5">
        <v>24224892</v>
      </c>
    </row>
    <row r="32" spans="1:10" ht="15.75" customHeight="1">
      <c r="A32" s="6" t="s">
        <v>39</v>
      </c>
      <c r="B32" s="5" t="s">
        <v>35</v>
      </c>
      <c r="C32" s="25">
        <v>18378375</v>
      </c>
      <c r="D32" s="5">
        <v>18219617</v>
      </c>
      <c r="E32" s="5">
        <v>1535266</v>
      </c>
      <c r="F32" s="5">
        <v>834281</v>
      </c>
      <c r="G32" s="5">
        <v>640223</v>
      </c>
      <c r="H32" s="5">
        <v>598289</v>
      </c>
      <c r="I32" s="5">
        <v>16044128</v>
      </c>
      <c r="J32" s="5">
        <v>10692994</v>
      </c>
    </row>
    <row r="33" spans="1:16" ht="15.75" customHeight="1">
      <c r="A33" s="6" t="s">
        <v>40</v>
      </c>
      <c r="B33" s="5" t="s">
        <v>35</v>
      </c>
      <c r="C33" s="24">
        <v>3550534</v>
      </c>
      <c r="D33" s="5">
        <v>3519839</v>
      </c>
      <c r="E33" s="5">
        <v>291160</v>
      </c>
      <c r="F33" s="5">
        <v>174872</v>
      </c>
      <c r="G33" s="5">
        <v>126736</v>
      </c>
      <c r="H33" s="5">
        <v>118272</v>
      </c>
      <c r="I33" s="5">
        <v>3101943</v>
      </c>
      <c r="J33" s="5">
        <v>2240684</v>
      </c>
    </row>
    <row r="34" spans="1:16" ht="15.75" customHeight="1">
      <c r="A34" s="6" t="s">
        <v>41</v>
      </c>
      <c r="B34" s="5" t="s">
        <v>35</v>
      </c>
      <c r="C34" s="25">
        <v>42485656</v>
      </c>
      <c r="D34" s="5">
        <v>42109345</v>
      </c>
      <c r="E34" s="5">
        <v>3746271</v>
      </c>
      <c r="F34" s="5">
        <v>2480168</v>
      </c>
      <c r="G34" s="5">
        <v>1660393</v>
      </c>
      <c r="H34" s="5">
        <v>1559864</v>
      </c>
      <c r="I34" s="5">
        <v>36702681</v>
      </c>
      <c r="J34" s="5">
        <v>31292999</v>
      </c>
    </row>
    <row r="35" spans="1:16" ht="15.75" customHeight="1">
      <c r="A35" s="6" t="s">
        <v>42</v>
      </c>
      <c r="B35" s="5" t="s">
        <v>35</v>
      </c>
      <c r="C35" s="25">
        <v>53519522</v>
      </c>
      <c r="D35" s="5">
        <v>53019275</v>
      </c>
      <c r="E35" s="5">
        <v>4864270</v>
      </c>
      <c r="F35" s="5">
        <v>3245657</v>
      </c>
      <c r="G35" s="5">
        <v>2174309</v>
      </c>
      <c r="H35" s="5">
        <v>2038154</v>
      </c>
      <c r="I35" s="5">
        <v>45980696</v>
      </c>
      <c r="J35" s="5">
        <v>39338910</v>
      </c>
    </row>
    <row r="36" spans="1:16" ht="15.75" customHeight="1">
      <c r="A36" s="6" t="s">
        <v>43</v>
      </c>
      <c r="B36" s="5" t="s">
        <v>35</v>
      </c>
      <c r="C36" s="25">
        <v>57347028</v>
      </c>
      <c r="D36" s="5">
        <v>56858707</v>
      </c>
      <c r="E36" s="5">
        <v>4850977</v>
      </c>
      <c r="F36" s="5">
        <v>3331642</v>
      </c>
      <c r="G36" s="5">
        <v>2106304</v>
      </c>
      <c r="H36" s="5">
        <v>1964063</v>
      </c>
      <c r="I36" s="5">
        <v>49901426</v>
      </c>
      <c r="J36" s="5">
        <v>43891395</v>
      </c>
    </row>
    <row r="37" spans="1:16" ht="15.75" customHeight="1">
      <c r="A37" s="6" t="s">
        <v>44</v>
      </c>
      <c r="B37" s="5" t="s">
        <v>35</v>
      </c>
      <c r="C37" s="25">
        <v>52940425</v>
      </c>
      <c r="D37" s="5">
        <v>52478260</v>
      </c>
      <c r="E37" s="5">
        <v>4558829</v>
      </c>
      <c r="F37" s="5">
        <v>3169739</v>
      </c>
      <c r="G37" s="5">
        <v>1972570</v>
      </c>
      <c r="H37" s="5">
        <v>1834763</v>
      </c>
      <c r="I37" s="5">
        <v>45946861</v>
      </c>
      <c r="J37" s="5">
        <v>40700667</v>
      </c>
    </row>
    <row r="38" spans="1:16" ht="15.75" customHeight="1">
      <c r="A38" s="11" t="s">
        <v>45</v>
      </c>
      <c r="B38" s="5"/>
      <c r="C38" s="24"/>
      <c r="D38" s="12">
        <f t="shared" ref="D38:J38" si="0">SUM(D3:D37)</f>
        <v>1323475299</v>
      </c>
      <c r="E38" s="12">
        <f t="shared" si="0"/>
        <v>116660439</v>
      </c>
      <c r="F38" s="12">
        <f t="shared" si="0"/>
        <v>79943279</v>
      </c>
      <c r="G38" s="12">
        <f t="shared" si="0"/>
        <v>49877167</v>
      </c>
      <c r="H38" s="12">
        <f t="shared" si="0"/>
        <v>46352147</v>
      </c>
      <c r="I38" s="12">
        <f t="shared" si="0"/>
        <v>1156937693</v>
      </c>
      <c r="J38" s="12">
        <f t="shared" si="0"/>
        <v>1000598566</v>
      </c>
    </row>
    <row r="39" spans="1:16" ht="15.75" customHeight="1">
      <c r="A39" s="11" t="s">
        <v>46</v>
      </c>
      <c r="B39" s="5"/>
      <c r="C39" s="24"/>
      <c r="D39" s="28">
        <f>D38/D42</f>
        <v>0.99118967219292098</v>
      </c>
      <c r="F39" s="13">
        <f>F38/E38</f>
        <v>0.68526468514317862</v>
      </c>
      <c r="G39" s="13"/>
      <c r="H39" s="13">
        <f>H38/G38</f>
        <v>0.92932597795700789</v>
      </c>
      <c r="I39" s="13"/>
      <c r="J39" s="13">
        <f>J38/I38</f>
        <v>0.86486815327573563</v>
      </c>
    </row>
    <row r="40" spans="1:16" ht="13">
      <c r="B40" s="9"/>
      <c r="F40" s="14"/>
      <c r="H40" s="11"/>
      <c r="I40" s="10"/>
      <c r="O40" s="15"/>
    </row>
    <row r="41" spans="1:16" ht="15.75" customHeight="1">
      <c r="B41" s="9"/>
      <c r="C41" s="24"/>
      <c r="H41" s="11"/>
      <c r="I41" s="10"/>
      <c r="O41" s="9"/>
    </row>
    <row r="42" spans="1:16" ht="13">
      <c r="B42" s="9"/>
      <c r="C42" s="11" t="s">
        <v>47</v>
      </c>
      <c r="D42" s="27">
        <v>1335239194</v>
      </c>
      <c r="F42" s="4"/>
      <c r="H42" s="11"/>
      <c r="I42" s="10"/>
      <c r="L42" s="9"/>
      <c r="N42" s="16"/>
      <c r="O42" s="17"/>
      <c r="P42" s="18"/>
    </row>
    <row r="43" spans="1:16" ht="15.75" customHeight="1">
      <c r="B43" s="9"/>
      <c r="C43" s="24"/>
      <c r="N43" s="4"/>
      <c r="O43" s="19"/>
    </row>
    <row r="44" spans="1:16" ht="15.75" customHeight="1">
      <c r="B44" s="9"/>
      <c r="C44" s="24"/>
      <c r="H44" s="4"/>
      <c r="I44" s="10"/>
      <c r="N44" s="4"/>
      <c r="O44" s="20"/>
    </row>
    <row r="45" spans="1:16" ht="15.75" customHeight="1">
      <c r="B45" s="9"/>
      <c r="C45" s="24"/>
      <c r="H45" s="4"/>
      <c r="I45" s="10"/>
      <c r="N45" s="4"/>
      <c r="O45" s="21"/>
      <c r="P45" s="14"/>
    </row>
    <row r="46" spans="1:16" ht="15.75" customHeight="1">
      <c r="B46" s="9"/>
      <c r="C46" s="24"/>
      <c r="N46" s="4"/>
      <c r="O46" s="10"/>
    </row>
    <row r="47" spans="1:16" ht="15.75" customHeight="1">
      <c r="B47" s="9"/>
      <c r="C47" s="24"/>
      <c r="N47" s="4"/>
    </row>
    <row r="48" spans="1:16" ht="15.75" customHeight="1">
      <c r="B48" s="9"/>
      <c r="C48" s="24"/>
    </row>
    <row r="49" spans="2:15" ht="15.75" customHeight="1">
      <c r="B49" s="9"/>
      <c r="C49" s="24"/>
      <c r="N49" s="4"/>
      <c r="O49" s="10"/>
    </row>
    <row r="50" spans="2:15" ht="15.75" customHeight="1">
      <c r="B50" s="9"/>
      <c r="C50" s="24"/>
      <c r="J50" s="9"/>
      <c r="O50" s="10"/>
    </row>
    <row r="51" spans="2:15" ht="13">
      <c r="B51" s="9"/>
      <c r="C51" s="24"/>
    </row>
    <row r="52" spans="2:15" ht="13">
      <c r="B52" s="9"/>
      <c r="C52" s="24"/>
    </row>
    <row r="53" spans="2:15" ht="13">
      <c r="B53" s="9"/>
      <c r="C53" s="24"/>
    </row>
    <row r="54" spans="2:15" ht="13">
      <c r="B54" s="9"/>
      <c r="C54" s="24"/>
    </row>
    <row r="55" spans="2:15" ht="13">
      <c r="B55" s="9"/>
      <c r="C55" s="24"/>
    </row>
    <row r="56" spans="2:15" ht="13">
      <c r="B56" s="9"/>
      <c r="C56" s="24"/>
    </row>
    <row r="57" spans="2:15" ht="13">
      <c r="B57" s="9"/>
      <c r="C57" s="24"/>
    </row>
    <row r="58" spans="2:15" ht="13">
      <c r="B58" s="9"/>
      <c r="C58" s="24"/>
    </row>
    <row r="59" spans="2:15" ht="13">
      <c r="B59" s="9"/>
      <c r="C59" s="24"/>
    </row>
    <row r="60" spans="2:15" ht="13">
      <c r="B60" s="9"/>
      <c r="C60" s="24"/>
    </row>
    <row r="61" spans="2:15" ht="13">
      <c r="B61" s="9"/>
      <c r="C61" s="24"/>
    </row>
    <row r="62" spans="2:15" ht="13">
      <c r="B62" s="9"/>
      <c r="C62" s="24"/>
    </row>
    <row r="63" spans="2:15" ht="13">
      <c r="B63" s="9"/>
      <c r="C63" s="24"/>
    </row>
    <row r="64" spans="2:15" ht="13">
      <c r="B64" s="9"/>
      <c r="C64" s="24"/>
    </row>
    <row r="65" spans="2:3" ht="13">
      <c r="B65" s="9"/>
      <c r="C65" s="24"/>
    </row>
    <row r="66" spans="2:3" ht="13">
      <c r="B66" s="9"/>
      <c r="C66" s="24"/>
    </row>
    <row r="67" spans="2:3" ht="13">
      <c r="B67" s="9"/>
      <c r="C67" s="24"/>
    </row>
    <row r="68" spans="2:3" ht="13">
      <c r="B68" s="9"/>
      <c r="C68" s="24"/>
    </row>
    <row r="69" spans="2:3" ht="13">
      <c r="B69" s="9"/>
      <c r="C69" s="24"/>
    </row>
    <row r="70" spans="2:3" ht="13">
      <c r="B70" s="9"/>
      <c r="C70" s="24"/>
    </row>
    <row r="71" spans="2:3" ht="13">
      <c r="B71" s="9"/>
      <c r="C71" s="24"/>
    </row>
    <row r="72" spans="2:3" ht="13">
      <c r="B72" s="9"/>
      <c r="C72" s="24"/>
    </row>
    <row r="73" spans="2:3" ht="13">
      <c r="B73" s="9"/>
      <c r="C73" s="24"/>
    </row>
    <row r="74" spans="2:3" ht="13">
      <c r="B74" s="9"/>
      <c r="C74" s="24"/>
    </row>
    <row r="75" spans="2:3" ht="13">
      <c r="B75" s="9"/>
      <c r="C75" s="24"/>
    </row>
    <row r="76" spans="2:3" ht="13">
      <c r="B76" s="9"/>
      <c r="C76" s="24"/>
    </row>
    <row r="77" spans="2:3" ht="13">
      <c r="B77" s="9"/>
      <c r="C77" s="24"/>
    </row>
    <row r="78" spans="2:3" ht="13">
      <c r="B78" s="9"/>
      <c r="C78" s="24"/>
    </row>
    <row r="79" spans="2:3" ht="13">
      <c r="B79" s="9"/>
      <c r="C79" s="24"/>
    </row>
    <row r="80" spans="2:3" ht="13">
      <c r="B80" s="9"/>
      <c r="C80" s="24"/>
    </row>
    <row r="81" spans="2:3" ht="13">
      <c r="B81" s="9"/>
      <c r="C81" s="24"/>
    </row>
    <row r="82" spans="2:3" ht="13">
      <c r="B82" s="9"/>
      <c r="C82" s="24"/>
    </row>
    <row r="83" spans="2:3" ht="13">
      <c r="B83" s="9"/>
      <c r="C83" s="24"/>
    </row>
    <row r="84" spans="2:3" ht="13">
      <c r="B84" s="9"/>
      <c r="C84" s="24"/>
    </row>
    <row r="85" spans="2:3" ht="13">
      <c r="B85" s="9"/>
      <c r="C85" s="24"/>
    </row>
    <row r="86" spans="2:3" ht="13">
      <c r="B86" s="9"/>
      <c r="C86" s="24"/>
    </row>
    <row r="87" spans="2:3" ht="13">
      <c r="B87" s="9"/>
      <c r="C87" s="24"/>
    </row>
    <row r="88" spans="2:3" ht="13">
      <c r="B88" s="9"/>
      <c r="C88" s="24"/>
    </row>
    <row r="89" spans="2:3" ht="13">
      <c r="B89" s="9"/>
      <c r="C89" s="24"/>
    </row>
    <row r="90" spans="2:3" ht="13">
      <c r="B90" s="9"/>
      <c r="C90" s="24"/>
    </row>
    <row r="91" spans="2:3" ht="13">
      <c r="B91" s="9"/>
      <c r="C91" s="24"/>
    </row>
    <row r="92" spans="2:3" ht="13">
      <c r="B92" s="9"/>
      <c r="C92" s="24"/>
    </row>
    <row r="93" spans="2:3" ht="13">
      <c r="B93" s="9"/>
      <c r="C93" s="24"/>
    </row>
    <row r="94" spans="2:3" ht="13">
      <c r="B94" s="9"/>
      <c r="C94" s="24"/>
    </row>
    <row r="95" spans="2:3" ht="13">
      <c r="B95" s="9"/>
      <c r="C95" s="24"/>
    </row>
    <row r="96" spans="2:3" ht="13">
      <c r="B96" s="9"/>
      <c r="C96" s="24"/>
    </row>
    <row r="97" spans="2:3" ht="13">
      <c r="B97" s="9"/>
      <c r="C97" s="24"/>
    </row>
    <row r="98" spans="2:3" ht="13">
      <c r="B98" s="9"/>
      <c r="C98" s="24"/>
    </row>
    <row r="99" spans="2:3" ht="13">
      <c r="B99" s="9"/>
      <c r="C99" s="24"/>
    </row>
    <row r="100" spans="2:3" ht="13">
      <c r="B100" s="9"/>
      <c r="C100" s="24"/>
    </row>
    <row r="101" spans="2:3" ht="13">
      <c r="B101" s="9"/>
      <c r="C101" s="24"/>
    </row>
    <row r="102" spans="2:3" ht="13">
      <c r="B102" s="9"/>
      <c r="C102" s="24"/>
    </row>
    <row r="103" spans="2:3" ht="13">
      <c r="B103" s="9"/>
      <c r="C103" s="24"/>
    </row>
    <row r="104" spans="2:3" ht="13">
      <c r="B104" s="9"/>
      <c r="C104" s="24"/>
    </row>
    <row r="105" spans="2:3" ht="13">
      <c r="B105" s="9"/>
      <c r="C105" s="24"/>
    </row>
    <row r="106" spans="2:3" ht="13">
      <c r="B106" s="9"/>
      <c r="C106" s="24"/>
    </row>
    <row r="107" spans="2:3" ht="13">
      <c r="B107" s="9"/>
      <c r="C107" s="24"/>
    </row>
    <row r="108" spans="2:3" ht="13">
      <c r="B108" s="9"/>
      <c r="C108" s="24"/>
    </row>
    <row r="109" spans="2:3" ht="13">
      <c r="B109" s="9"/>
      <c r="C109" s="24"/>
    </row>
    <row r="110" spans="2:3" ht="13">
      <c r="B110" s="9"/>
      <c r="C110" s="24"/>
    </row>
    <row r="111" spans="2:3" ht="13">
      <c r="B111" s="9"/>
      <c r="C111" s="24"/>
    </row>
    <row r="112" spans="2:3" ht="13">
      <c r="B112" s="9"/>
      <c r="C112" s="24"/>
    </row>
    <row r="113" spans="2:3" ht="13">
      <c r="B113" s="9"/>
      <c r="C113" s="24"/>
    </row>
    <row r="114" spans="2:3" ht="13">
      <c r="B114" s="9"/>
      <c r="C114" s="24"/>
    </row>
    <row r="115" spans="2:3" ht="13">
      <c r="B115" s="9"/>
      <c r="C115" s="24"/>
    </row>
    <row r="116" spans="2:3" ht="13">
      <c r="B116" s="9"/>
      <c r="C116" s="24"/>
    </row>
    <row r="117" spans="2:3" ht="13">
      <c r="B117" s="9"/>
      <c r="C117" s="24"/>
    </row>
    <row r="118" spans="2:3" ht="13">
      <c r="B118" s="9"/>
      <c r="C118" s="24"/>
    </row>
    <row r="119" spans="2:3" ht="13">
      <c r="B119" s="9"/>
      <c r="C119" s="24"/>
    </row>
    <row r="120" spans="2:3" ht="13">
      <c r="B120" s="9"/>
      <c r="C120" s="24"/>
    </row>
    <row r="121" spans="2:3" ht="13">
      <c r="B121" s="9"/>
      <c r="C121" s="24"/>
    </row>
    <row r="122" spans="2:3" ht="13">
      <c r="B122" s="9"/>
      <c r="C122" s="24"/>
    </row>
    <row r="123" spans="2:3" ht="13">
      <c r="B123" s="9"/>
      <c r="C123" s="24"/>
    </row>
    <row r="124" spans="2:3" ht="13">
      <c r="B124" s="9"/>
      <c r="C124" s="24"/>
    </row>
    <row r="125" spans="2:3" ht="13">
      <c r="B125" s="9"/>
      <c r="C125" s="24"/>
    </row>
    <row r="126" spans="2:3" ht="13">
      <c r="B126" s="9"/>
      <c r="C126" s="24"/>
    </row>
    <row r="127" spans="2:3" ht="13">
      <c r="B127" s="9"/>
      <c r="C127" s="24"/>
    </row>
    <row r="128" spans="2:3" ht="13">
      <c r="B128" s="9"/>
      <c r="C128" s="24"/>
    </row>
    <row r="129" spans="2:3" ht="13">
      <c r="B129" s="9"/>
      <c r="C129" s="24"/>
    </row>
    <row r="130" spans="2:3" ht="13">
      <c r="B130" s="9"/>
      <c r="C130" s="24"/>
    </row>
    <row r="131" spans="2:3" ht="13">
      <c r="B131" s="9"/>
      <c r="C131" s="24"/>
    </row>
    <row r="132" spans="2:3" ht="13">
      <c r="B132" s="9"/>
      <c r="C132" s="24"/>
    </row>
    <row r="133" spans="2:3" ht="13">
      <c r="B133" s="9"/>
      <c r="C133" s="24"/>
    </row>
    <row r="134" spans="2:3" ht="13">
      <c r="B134" s="9"/>
      <c r="C134" s="24"/>
    </row>
    <row r="135" spans="2:3" ht="13">
      <c r="B135" s="9"/>
      <c r="C135" s="24"/>
    </row>
    <row r="136" spans="2:3" ht="13">
      <c r="B136" s="9"/>
      <c r="C136" s="24"/>
    </row>
    <row r="137" spans="2:3" ht="13">
      <c r="B137" s="9"/>
      <c r="C137" s="24"/>
    </row>
    <row r="138" spans="2:3" ht="13">
      <c r="B138" s="9"/>
      <c r="C138" s="24"/>
    </row>
    <row r="139" spans="2:3" ht="13">
      <c r="B139" s="9"/>
      <c r="C139" s="24"/>
    </row>
    <row r="140" spans="2:3" ht="13">
      <c r="B140" s="9"/>
      <c r="C140" s="24"/>
    </row>
    <row r="141" spans="2:3" ht="13">
      <c r="B141" s="9"/>
      <c r="C141" s="24"/>
    </row>
    <row r="142" spans="2:3" ht="13">
      <c r="B142" s="9"/>
      <c r="C142" s="24"/>
    </row>
    <row r="143" spans="2:3" ht="13">
      <c r="B143" s="9"/>
      <c r="C143" s="24"/>
    </row>
    <row r="144" spans="2:3" ht="13">
      <c r="B144" s="9"/>
      <c r="C144" s="24"/>
    </row>
    <row r="145" spans="2:3" ht="13">
      <c r="B145" s="9"/>
      <c r="C145" s="24"/>
    </row>
    <row r="146" spans="2:3" ht="13">
      <c r="B146" s="9"/>
      <c r="C146" s="24"/>
    </row>
    <row r="147" spans="2:3" ht="13">
      <c r="B147" s="9"/>
      <c r="C147" s="24"/>
    </row>
    <row r="148" spans="2:3" ht="13">
      <c r="B148" s="9"/>
      <c r="C148" s="24"/>
    </row>
    <row r="149" spans="2:3" ht="13">
      <c r="B149" s="9"/>
      <c r="C149" s="24"/>
    </row>
    <row r="150" spans="2:3" ht="13">
      <c r="B150" s="9"/>
      <c r="C150" s="24"/>
    </row>
    <row r="151" spans="2:3" ht="13">
      <c r="B151" s="9"/>
      <c r="C151" s="24"/>
    </row>
    <row r="152" spans="2:3" ht="13">
      <c r="B152" s="9"/>
      <c r="C152" s="24"/>
    </row>
    <row r="153" spans="2:3" ht="13">
      <c r="B153" s="9"/>
      <c r="C153" s="24"/>
    </row>
    <row r="154" spans="2:3" ht="13">
      <c r="B154" s="9"/>
      <c r="C154" s="24"/>
    </row>
    <row r="155" spans="2:3" ht="13">
      <c r="B155" s="9"/>
      <c r="C155" s="24"/>
    </row>
    <row r="156" spans="2:3" ht="13">
      <c r="B156" s="9"/>
      <c r="C156" s="24"/>
    </row>
    <row r="157" spans="2:3" ht="13">
      <c r="B157" s="9"/>
      <c r="C157" s="24"/>
    </row>
    <row r="158" spans="2:3" ht="13">
      <c r="B158" s="9"/>
      <c r="C158" s="24"/>
    </row>
    <row r="159" spans="2:3" ht="13">
      <c r="B159" s="9"/>
      <c r="C159" s="24"/>
    </row>
    <row r="160" spans="2:3" ht="13">
      <c r="B160" s="9"/>
      <c r="C160" s="24"/>
    </row>
    <row r="161" spans="2:3" ht="13">
      <c r="B161" s="9"/>
      <c r="C161" s="24"/>
    </row>
    <row r="162" spans="2:3" ht="13">
      <c r="B162" s="9"/>
      <c r="C162" s="24"/>
    </row>
    <row r="163" spans="2:3" ht="13">
      <c r="B163" s="9"/>
      <c r="C163" s="24"/>
    </row>
    <row r="164" spans="2:3" ht="13">
      <c r="B164" s="9"/>
      <c r="C164" s="24"/>
    </row>
    <row r="165" spans="2:3" ht="13">
      <c r="B165" s="9"/>
      <c r="C165" s="24"/>
    </row>
    <row r="166" spans="2:3" ht="13">
      <c r="B166" s="9"/>
      <c r="C166" s="24"/>
    </row>
    <row r="167" spans="2:3" ht="13">
      <c r="B167" s="9"/>
      <c r="C167" s="24"/>
    </row>
    <row r="168" spans="2:3" ht="13">
      <c r="B168" s="9"/>
      <c r="C168" s="24"/>
    </row>
    <row r="169" spans="2:3" ht="13">
      <c r="B169" s="9"/>
      <c r="C169" s="24"/>
    </row>
    <row r="170" spans="2:3" ht="13">
      <c r="B170" s="9"/>
      <c r="C170" s="24"/>
    </row>
    <row r="171" spans="2:3" ht="13">
      <c r="B171" s="9"/>
      <c r="C171" s="24"/>
    </row>
    <row r="172" spans="2:3" ht="13">
      <c r="B172" s="9"/>
      <c r="C172" s="24"/>
    </row>
    <row r="173" spans="2:3" ht="13">
      <c r="B173" s="9"/>
      <c r="C173" s="24"/>
    </row>
    <row r="174" spans="2:3" ht="13">
      <c r="B174" s="9"/>
      <c r="C174" s="24"/>
    </row>
    <row r="175" spans="2:3" ht="13">
      <c r="B175" s="9"/>
      <c r="C175" s="24"/>
    </row>
    <row r="176" spans="2:3" ht="13">
      <c r="B176" s="9"/>
      <c r="C176" s="24"/>
    </row>
    <row r="177" spans="2:3" ht="13">
      <c r="B177" s="9"/>
      <c r="C177" s="24"/>
    </row>
    <row r="178" spans="2:3" ht="13">
      <c r="B178" s="9"/>
      <c r="C178" s="24"/>
    </row>
    <row r="179" spans="2:3" ht="13">
      <c r="B179" s="9"/>
      <c r="C179" s="24"/>
    </row>
    <row r="180" spans="2:3" ht="13">
      <c r="B180" s="9"/>
      <c r="C180" s="24"/>
    </row>
    <row r="181" spans="2:3" ht="13">
      <c r="B181" s="9"/>
      <c r="C181" s="24"/>
    </row>
    <row r="182" spans="2:3" ht="13">
      <c r="B182" s="9"/>
      <c r="C182" s="24"/>
    </row>
    <row r="183" spans="2:3" ht="13">
      <c r="B183" s="9"/>
      <c r="C183" s="24"/>
    </row>
    <row r="184" spans="2:3" ht="13">
      <c r="B184" s="9"/>
      <c r="C184" s="24"/>
    </row>
    <row r="185" spans="2:3" ht="13">
      <c r="B185" s="9"/>
      <c r="C185" s="24"/>
    </row>
    <row r="186" spans="2:3" ht="13">
      <c r="B186" s="9"/>
      <c r="C186" s="24"/>
    </row>
    <row r="187" spans="2:3" ht="13">
      <c r="B187" s="9"/>
      <c r="C187" s="24"/>
    </row>
    <row r="188" spans="2:3" ht="13">
      <c r="B188" s="9"/>
      <c r="C188" s="24"/>
    </row>
    <row r="189" spans="2:3" ht="13">
      <c r="B189" s="9"/>
      <c r="C189" s="24"/>
    </row>
    <row r="190" spans="2:3" ht="13">
      <c r="B190" s="9"/>
      <c r="C190" s="24"/>
    </row>
    <row r="191" spans="2:3" ht="13">
      <c r="B191" s="9"/>
      <c r="C191" s="24"/>
    </row>
    <row r="192" spans="2:3" ht="13">
      <c r="B192" s="9"/>
      <c r="C192" s="24"/>
    </row>
    <row r="193" spans="2:3" ht="13">
      <c r="B193" s="9"/>
      <c r="C193" s="24"/>
    </row>
    <row r="194" spans="2:3" ht="13">
      <c r="B194" s="9"/>
      <c r="C194" s="24"/>
    </row>
    <row r="195" spans="2:3" ht="13">
      <c r="B195" s="9"/>
      <c r="C195" s="24"/>
    </row>
    <row r="196" spans="2:3" ht="13">
      <c r="B196" s="9"/>
      <c r="C196" s="24"/>
    </row>
    <row r="197" spans="2:3" ht="13">
      <c r="B197" s="9"/>
      <c r="C197" s="24"/>
    </row>
    <row r="198" spans="2:3" ht="13">
      <c r="B198" s="9"/>
      <c r="C198" s="24"/>
    </row>
    <row r="199" spans="2:3" ht="13">
      <c r="B199" s="9"/>
      <c r="C199" s="24"/>
    </row>
    <row r="200" spans="2:3" ht="13">
      <c r="B200" s="9"/>
      <c r="C200" s="24"/>
    </row>
    <row r="201" spans="2:3" ht="13">
      <c r="B201" s="9"/>
      <c r="C201" s="24"/>
    </row>
    <row r="202" spans="2:3" ht="13">
      <c r="B202" s="9"/>
      <c r="C202" s="24"/>
    </row>
    <row r="203" spans="2:3" ht="13">
      <c r="B203" s="9"/>
      <c r="C203" s="24"/>
    </row>
    <row r="204" spans="2:3" ht="13">
      <c r="B204" s="9"/>
      <c r="C204" s="24"/>
    </row>
    <row r="205" spans="2:3" ht="13">
      <c r="B205" s="9"/>
      <c r="C205" s="24"/>
    </row>
    <row r="206" spans="2:3" ht="13">
      <c r="B206" s="9"/>
      <c r="C206" s="24"/>
    </row>
    <row r="207" spans="2:3" ht="13">
      <c r="B207" s="9"/>
      <c r="C207" s="24"/>
    </row>
    <row r="208" spans="2:3" ht="13">
      <c r="B208" s="9"/>
      <c r="C208" s="24"/>
    </row>
    <row r="209" spans="2:3" ht="13">
      <c r="B209" s="9"/>
      <c r="C209" s="24"/>
    </row>
    <row r="210" spans="2:3" ht="13">
      <c r="B210" s="9"/>
      <c r="C210" s="24"/>
    </row>
    <row r="211" spans="2:3" ht="13">
      <c r="B211" s="9"/>
      <c r="C211" s="24"/>
    </row>
    <row r="212" spans="2:3" ht="13">
      <c r="B212" s="9"/>
      <c r="C212" s="24"/>
    </row>
    <row r="213" spans="2:3" ht="13">
      <c r="B213" s="9"/>
      <c r="C213" s="24"/>
    </row>
    <row r="214" spans="2:3" ht="13">
      <c r="B214" s="9"/>
      <c r="C214" s="24"/>
    </row>
    <row r="215" spans="2:3" ht="13">
      <c r="B215" s="9"/>
      <c r="C215" s="24"/>
    </row>
    <row r="216" spans="2:3" ht="13">
      <c r="B216" s="9"/>
      <c r="C216" s="24"/>
    </row>
    <row r="217" spans="2:3" ht="13">
      <c r="B217" s="9"/>
      <c r="C217" s="24"/>
    </row>
    <row r="218" spans="2:3" ht="13">
      <c r="B218" s="9"/>
      <c r="C218" s="24"/>
    </row>
    <row r="219" spans="2:3" ht="13">
      <c r="B219" s="9"/>
      <c r="C219" s="24"/>
    </row>
    <row r="220" spans="2:3" ht="13">
      <c r="B220" s="9"/>
      <c r="C220" s="24"/>
    </row>
    <row r="221" spans="2:3" ht="13">
      <c r="B221" s="9"/>
      <c r="C221" s="24"/>
    </row>
    <row r="222" spans="2:3" ht="13">
      <c r="B222" s="9"/>
      <c r="C222" s="24"/>
    </row>
    <row r="223" spans="2:3" ht="13">
      <c r="B223" s="9"/>
      <c r="C223" s="24"/>
    </row>
    <row r="224" spans="2:3" ht="13">
      <c r="B224" s="9"/>
      <c r="C224" s="24"/>
    </row>
    <row r="225" spans="2:3" ht="13">
      <c r="B225" s="9"/>
      <c r="C225" s="24"/>
    </row>
    <row r="226" spans="2:3" ht="13">
      <c r="B226" s="9"/>
      <c r="C226" s="24"/>
    </row>
    <row r="227" spans="2:3" ht="13">
      <c r="B227" s="9"/>
      <c r="C227" s="24"/>
    </row>
    <row r="228" spans="2:3" ht="13">
      <c r="B228" s="9"/>
      <c r="C228" s="24"/>
    </row>
    <row r="229" spans="2:3" ht="13">
      <c r="B229" s="9"/>
      <c r="C229" s="24"/>
    </row>
    <row r="230" spans="2:3" ht="13">
      <c r="B230" s="9"/>
      <c r="C230" s="24"/>
    </row>
    <row r="231" spans="2:3" ht="13">
      <c r="B231" s="9"/>
      <c r="C231" s="24"/>
    </row>
    <row r="232" spans="2:3" ht="13">
      <c r="B232" s="9"/>
      <c r="C232" s="24"/>
    </row>
    <row r="233" spans="2:3" ht="13">
      <c r="B233" s="9"/>
      <c r="C233" s="24"/>
    </row>
    <row r="234" spans="2:3" ht="13">
      <c r="B234" s="9"/>
      <c r="C234" s="24"/>
    </row>
    <row r="235" spans="2:3" ht="13">
      <c r="B235" s="9"/>
      <c r="C235" s="24"/>
    </row>
    <row r="236" spans="2:3" ht="13">
      <c r="B236" s="9"/>
      <c r="C236" s="24"/>
    </row>
    <row r="237" spans="2:3" ht="13">
      <c r="B237" s="9"/>
      <c r="C237" s="24"/>
    </row>
    <row r="238" spans="2:3" ht="13">
      <c r="B238" s="9"/>
      <c r="C238" s="24"/>
    </row>
    <row r="239" spans="2:3" ht="13">
      <c r="B239" s="9"/>
      <c r="C239" s="24"/>
    </row>
    <row r="240" spans="2:3" ht="13">
      <c r="B240" s="9"/>
      <c r="C240" s="24"/>
    </row>
    <row r="241" spans="2:3" ht="13">
      <c r="B241" s="9"/>
      <c r="C241" s="24"/>
    </row>
    <row r="242" spans="2:3" ht="13">
      <c r="B242" s="9"/>
      <c r="C242" s="24"/>
    </row>
    <row r="243" spans="2:3" ht="13">
      <c r="B243" s="9"/>
      <c r="C243" s="24"/>
    </row>
    <row r="244" spans="2:3" ht="13">
      <c r="B244" s="9"/>
      <c r="C244" s="24"/>
    </row>
    <row r="245" spans="2:3" ht="13">
      <c r="B245" s="9"/>
      <c r="C245" s="24"/>
    </row>
    <row r="246" spans="2:3" ht="13">
      <c r="B246" s="9"/>
      <c r="C246" s="24"/>
    </row>
    <row r="247" spans="2:3" ht="13">
      <c r="B247" s="9"/>
      <c r="C247" s="24"/>
    </row>
    <row r="248" spans="2:3" ht="13">
      <c r="B248" s="9"/>
      <c r="C248" s="24"/>
    </row>
    <row r="249" spans="2:3" ht="13">
      <c r="B249" s="9"/>
      <c r="C249" s="24"/>
    </row>
    <row r="250" spans="2:3" ht="13">
      <c r="B250" s="9"/>
      <c r="C250" s="24"/>
    </row>
    <row r="251" spans="2:3" ht="13">
      <c r="B251" s="9"/>
      <c r="C251" s="24"/>
    </row>
    <row r="252" spans="2:3" ht="13">
      <c r="B252" s="9"/>
      <c r="C252" s="24"/>
    </row>
    <row r="253" spans="2:3" ht="13">
      <c r="B253" s="9"/>
      <c r="C253" s="24"/>
    </row>
    <row r="254" spans="2:3" ht="13">
      <c r="B254" s="9"/>
      <c r="C254" s="24"/>
    </row>
    <row r="255" spans="2:3" ht="13">
      <c r="B255" s="9"/>
      <c r="C255" s="24"/>
    </row>
    <row r="256" spans="2:3" ht="13">
      <c r="B256" s="9"/>
      <c r="C256" s="24"/>
    </row>
    <row r="257" spans="2:3" ht="13">
      <c r="B257" s="9"/>
      <c r="C257" s="24"/>
    </row>
    <row r="258" spans="2:3" ht="13">
      <c r="B258" s="9"/>
      <c r="C258" s="24"/>
    </row>
    <row r="259" spans="2:3" ht="13">
      <c r="B259" s="9"/>
      <c r="C259" s="24"/>
    </row>
    <row r="260" spans="2:3" ht="13">
      <c r="B260" s="9"/>
      <c r="C260" s="24"/>
    </row>
    <row r="261" spans="2:3" ht="13">
      <c r="B261" s="9"/>
      <c r="C261" s="24"/>
    </row>
    <row r="262" spans="2:3" ht="13">
      <c r="B262" s="9"/>
      <c r="C262" s="24"/>
    </row>
    <row r="263" spans="2:3" ht="13">
      <c r="B263" s="9"/>
      <c r="C263" s="24"/>
    </row>
    <row r="264" spans="2:3" ht="13">
      <c r="B264" s="9"/>
      <c r="C264" s="24"/>
    </row>
    <row r="265" spans="2:3" ht="13">
      <c r="B265" s="9"/>
      <c r="C265" s="24"/>
    </row>
    <row r="266" spans="2:3" ht="13">
      <c r="B266" s="9"/>
      <c r="C266" s="24"/>
    </row>
    <row r="267" spans="2:3" ht="13">
      <c r="B267" s="9"/>
      <c r="C267" s="24"/>
    </row>
    <row r="268" spans="2:3" ht="13">
      <c r="B268" s="9"/>
      <c r="C268" s="24"/>
    </row>
    <row r="269" spans="2:3" ht="13">
      <c r="B269" s="9"/>
      <c r="C269" s="24"/>
    </row>
    <row r="270" spans="2:3" ht="13">
      <c r="B270" s="9"/>
      <c r="C270" s="24"/>
    </row>
    <row r="271" spans="2:3" ht="13">
      <c r="B271" s="9"/>
      <c r="C271" s="24"/>
    </row>
    <row r="272" spans="2:3" ht="13">
      <c r="B272" s="9"/>
      <c r="C272" s="24"/>
    </row>
    <row r="273" spans="2:3" ht="13">
      <c r="B273" s="9"/>
      <c r="C273" s="24"/>
    </row>
    <row r="274" spans="2:3" ht="13">
      <c r="B274" s="9"/>
      <c r="C274" s="24"/>
    </row>
    <row r="275" spans="2:3" ht="13">
      <c r="B275" s="9"/>
      <c r="C275" s="24"/>
    </row>
    <row r="276" spans="2:3" ht="13">
      <c r="B276" s="9"/>
      <c r="C276" s="24"/>
    </row>
    <row r="277" spans="2:3" ht="13">
      <c r="B277" s="9"/>
      <c r="C277" s="24"/>
    </row>
    <row r="278" spans="2:3" ht="13">
      <c r="B278" s="9"/>
      <c r="C278" s="24"/>
    </row>
    <row r="279" spans="2:3" ht="13">
      <c r="B279" s="9"/>
      <c r="C279" s="24"/>
    </row>
    <row r="280" spans="2:3" ht="13">
      <c r="B280" s="9"/>
      <c r="C280" s="24"/>
    </row>
    <row r="281" spans="2:3" ht="13">
      <c r="B281" s="9"/>
      <c r="C281" s="24"/>
    </row>
    <row r="282" spans="2:3" ht="13">
      <c r="B282" s="9"/>
      <c r="C282" s="24"/>
    </row>
    <row r="283" spans="2:3" ht="13">
      <c r="B283" s="9"/>
      <c r="C283" s="24"/>
    </row>
    <row r="284" spans="2:3" ht="13">
      <c r="B284" s="9"/>
      <c r="C284" s="24"/>
    </row>
    <row r="285" spans="2:3" ht="13">
      <c r="B285" s="9"/>
      <c r="C285" s="24"/>
    </row>
    <row r="286" spans="2:3" ht="13">
      <c r="B286" s="9"/>
      <c r="C286" s="24"/>
    </row>
    <row r="287" spans="2:3" ht="13">
      <c r="B287" s="9"/>
      <c r="C287" s="24"/>
    </row>
    <row r="288" spans="2:3" ht="13">
      <c r="B288" s="9"/>
      <c r="C288" s="24"/>
    </row>
    <row r="289" spans="2:3" ht="13">
      <c r="B289" s="9"/>
      <c r="C289" s="24"/>
    </row>
    <row r="290" spans="2:3" ht="13">
      <c r="B290" s="9"/>
      <c r="C290" s="24"/>
    </row>
    <row r="291" spans="2:3" ht="13">
      <c r="B291" s="9"/>
      <c r="C291" s="24"/>
    </row>
    <row r="292" spans="2:3" ht="13">
      <c r="B292" s="9"/>
      <c r="C292" s="24"/>
    </row>
    <row r="293" spans="2:3" ht="13">
      <c r="B293" s="9"/>
      <c r="C293" s="24"/>
    </row>
    <row r="294" spans="2:3" ht="13">
      <c r="B294" s="9"/>
      <c r="C294" s="24"/>
    </row>
    <row r="295" spans="2:3" ht="13">
      <c r="B295" s="9"/>
      <c r="C295" s="24"/>
    </row>
    <row r="296" spans="2:3" ht="13">
      <c r="B296" s="9"/>
      <c r="C296" s="24"/>
    </row>
    <row r="297" spans="2:3" ht="13">
      <c r="B297" s="9"/>
      <c r="C297" s="24"/>
    </row>
    <row r="298" spans="2:3" ht="13">
      <c r="B298" s="9"/>
      <c r="C298" s="24"/>
    </row>
    <row r="299" spans="2:3" ht="13">
      <c r="B299" s="9"/>
      <c r="C299" s="24"/>
    </row>
    <row r="300" spans="2:3" ht="13">
      <c r="B300" s="9"/>
      <c r="C300" s="24"/>
    </row>
    <row r="301" spans="2:3" ht="13">
      <c r="B301" s="9"/>
      <c r="C301" s="24"/>
    </row>
    <row r="302" spans="2:3" ht="13">
      <c r="B302" s="9"/>
      <c r="C302" s="24"/>
    </row>
    <row r="303" spans="2:3" ht="13">
      <c r="B303" s="9"/>
      <c r="C303" s="24"/>
    </row>
    <row r="304" spans="2:3" ht="13">
      <c r="B304" s="9"/>
      <c r="C304" s="24"/>
    </row>
    <row r="305" spans="2:3" ht="13">
      <c r="B305" s="9"/>
      <c r="C305" s="24"/>
    </row>
    <row r="306" spans="2:3" ht="13">
      <c r="B306" s="9"/>
      <c r="C306" s="24"/>
    </row>
    <row r="307" spans="2:3" ht="13">
      <c r="B307" s="9"/>
      <c r="C307" s="24"/>
    </row>
    <row r="308" spans="2:3" ht="13">
      <c r="B308" s="9"/>
      <c r="C308" s="24"/>
    </row>
    <row r="309" spans="2:3" ht="13">
      <c r="B309" s="9"/>
      <c r="C309" s="24"/>
    </row>
    <row r="310" spans="2:3" ht="13">
      <c r="B310" s="9"/>
      <c r="C310" s="24"/>
    </row>
    <row r="311" spans="2:3" ht="13">
      <c r="B311" s="9"/>
      <c r="C311" s="24"/>
    </row>
    <row r="312" spans="2:3" ht="13">
      <c r="B312" s="9"/>
      <c r="C312" s="24"/>
    </row>
    <row r="313" spans="2:3" ht="13">
      <c r="B313" s="9"/>
      <c r="C313" s="24"/>
    </row>
    <row r="314" spans="2:3" ht="13">
      <c r="B314" s="9"/>
      <c r="C314" s="24"/>
    </row>
    <row r="315" spans="2:3" ht="13">
      <c r="B315" s="9"/>
      <c r="C315" s="24"/>
    </row>
    <row r="316" spans="2:3" ht="13">
      <c r="B316" s="9"/>
      <c r="C316" s="24"/>
    </row>
    <row r="317" spans="2:3" ht="13">
      <c r="B317" s="9"/>
      <c r="C317" s="24"/>
    </row>
    <row r="318" spans="2:3" ht="13">
      <c r="B318" s="9"/>
      <c r="C318" s="24"/>
    </row>
    <row r="319" spans="2:3" ht="13">
      <c r="B319" s="9"/>
      <c r="C319" s="24"/>
    </row>
    <row r="320" spans="2:3" ht="13">
      <c r="B320" s="9"/>
      <c r="C320" s="24"/>
    </row>
    <row r="321" spans="2:3" ht="13">
      <c r="B321" s="9"/>
      <c r="C321" s="24"/>
    </row>
    <row r="322" spans="2:3" ht="13">
      <c r="B322" s="9"/>
      <c r="C322" s="24"/>
    </row>
    <row r="323" spans="2:3" ht="13">
      <c r="B323" s="9"/>
      <c r="C323" s="24"/>
    </row>
    <row r="324" spans="2:3" ht="13">
      <c r="B324" s="9"/>
      <c r="C324" s="24"/>
    </row>
    <row r="325" spans="2:3" ht="13">
      <c r="B325" s="9"/>
      <c r="C325" s="24"/>
    </row>
    <row r="326" spans="2:3" ht="13">
      <c r="B326" s="9"/>
      <c r="C326" s="24"/>
    </row>
    <row r="327" spans="2:3" ht="13">
      <c r="B327" s="9"/>
      <c r="C327" s="24"/>
    </row>
    <row r="328" spans="2:3" ht="13">
      <c r="B328" s="9"/>
      <c r="C328" s="24"/>
    </row>
    <row r="329" spans="2:3" ht="13">
      <c r="B329" s="9"/>
      <c r="C329" s="24"/>
    </row>
    <row r="330" spans="2:3" ht="13">
      <c r="B330" s="9"/>
      <c r="C330" s="24"/>
    </row>
    <row r="331" spans="2:3" ht="13">
      <c r="B331" s="9"/>
      <c r="C331" s="24"/>
    </row>
    <row r="332" spans="2:3" ht="13">
      <c r="B332" s="9"/>
      <c r="C332" s="24"/>
    </row>
    <row r="333" spans="2:3" ht="13">
      <c r="B333" s="9"/>
      <c r="C333" s="24"/>
    </row>
    <row r="334" spans="2:3" ht="13">
      <c r="B334" s="9"/>
      <c r="C334" s="24"/>
    </row>
    <row r="335" spans="2:3" ht="13">
      <c r="B335" s="9"/>
      <c r="C335" s="24"/>
    </row>
    <row r="336" spans="2:3" ht="13">
      <c r="B336" s="9"/>
      <c r="C336" s="24"/>
    </row>
    <row r="337" spans="2:3" ht="13">
      <c r="B337" s="9"/>
      <c r="C337" s="24"/>
    </row>
    <row r="338" spans="2:3" ht="13">
      <c r="B338" s="9"/>
      <c r="C338" s="24"/>
    </row>
    <row r="339" spans="2:3" ht="13">
      <c r="B339" s="9"/>
      <c r="C339" s="24"/>
    </row>
    <row r="340" spans="2:3" ht="13">
      <c r="B340" s="9"/>
      <c r="C340" s="24"/>
    </row>
    <row r="341" spans="2:3" ht="13">
      <c r="B341" s="9"/>
      <c r="C341" s="24"/>
    </row>
    <row r="342" spans="2:3" ht="13">
      <c r="B342" s="9"/>
      <c r="C342" s="24"/>
    </row>
    <row r="343" spans="2:3" ht="13">
      <c r="B343" s="9"/>
      <c r="C343" s="24"/>
    </row>
    <row r="344" spans="2:3" ht="13">
      <c r="B344" s="9"/>
      <c r="C344" s="24"/>
    </row>
    <row r="345" spans="2:3" ht="13">
      <c r="B345" s="9"/>
      <c r="C345" s="24"/>
    </row>
    <row r="346" spans="2:3" ht="13">
      <c r="B346" s="9"/>
      <c r="C346" s="24"/>
    </row>
    <row r="347" spans="2:3" ht="13">
      <c r="B347" s="9"/>
      <c r="C347" s="24"/>
    </row>
    <row r="348" spans="2:3" ht="13">
      <c r="B348" s="9"/>
      <c r="C348" s="24"/>
    </row>
    <row r="349" spans="2:3" ht="13">
      <c r="B349" s="9"/>
      <c r="C349" s="24"/>
    </row>
    <row r="350" spans="2:3" ht="13">
      <c r="B350" s="9"/>
      <c r="C350" s="24"/>
    </row>
    <row r="351" spans="2:3" ht="13">
      <c r="B351" s="9"/>
      <c r="C351" s="24"/>
    </row>
    <row r="352" spans="2:3" ht="13">
      <c r="B352" s="9"/>
      <c r="C352" s="24"/>
    </row>
    <row r="353" spans="2:3" ht="13">
      <c r="B353" s="9"/>
      <c r="C353" s="24"/>
    </row>
    <row r="354" spans="2:3" ht="13">
      <c r="B354" s="9"/>
      <c r="C354" s="24"/>
    </row>
    <row r="355" spans="2:3" ht="13">
      <c r="B355" s="9"/>
      <c r="C355" s="24"/>
    </row>
    <row r="356" spans="2:3" ht="13">
      <c r="B356" s="9"/>
      <c r="C356" s="24"/>
    </row>
    <row r="357" spans="2:3" ht="13">
      <c r="B357" s="9"/>
      <c r="C357" s="24"/>
    </row>
    <row r="358" spans="2:3" ht="13">
      <c r="B358" s="9"/>
      <c r="C358" s="24"/>
    </row>
    <row r="359" spans="2:3" ht="13">
      <c r="B359" s="9"/>
      <c r="C359" s="24"/>
    </row>
    <row r="360" spans="2:3" ht="13">
      <c r="B360" s="9"/>
      <c r="C360" s="24"/>
    </row>
    <row r="361" spans="2:3" ht="13">
      <c r="B361" s="9"/>
      <c r="C361" s="24"/>
    </row>
    <row r="362" spans="2:3" ht="13">
      <c r="B362" s="9"/>
      <c r="C362" s="24"/>
    </row>
    <row r="363" spans="2:3" ht="13">
      <c r="B363" s="9"/>
      <c r="C363" s="24"/>
    </row>
    <row r="364" spans="2:3" ht="13">
      <c r="B364" s="9"/>
      <c r="C364" s="24"/>
    </row>
    <row r="365" spans="2:3" ht="13">
      <c r="B365" s="9"/>
      <c r="C365" s="24"/>
    </row>
    <row r="366" spans="2:3" ht="13">
      <c r="B366" s="9"/>
      <c r="C366" s="24"/>
    </row>
    <row r="367" spans="2:3" ht="13">
      <c r="B367" s="9"/>
      <c r="C367" s="24"/>
    </row>
    <row r="368" spans="2:3" ht="13">
      <c r="B368" s="9"/>
      <c r="C368" s="24"/>
    </row>
    <row r="369" spans="2:3" ht="13">
      <c r="B369" s="9"/>
      <c r="C369" s="24"/>
    </row>
    <row r="370" spans="2:3" ht="13">
      <c r="B370" s="9"/>
      <c r="C370" s="24"/>
    </row>
    <row r="371" spans="2:3" ht="13">
      <c r="B371" s="9"/>
      <c r="C371" s="24"/>
    </row>
    <row r="372" spans="2:3" ht="13">
      <c r="B372" s="9"/>
      <c r="C372" s="24"/>
    </row>
    <row r="373" spans="2:3" ht="13">
      <c r="B373" s="9"/>
      <c r="C373" s="24"/>
    </row>
    <row r="374" spans="2:3" ht="13">
      <c r="B374" s="9"/>
      <c r="C374" s="24"/>
    </row>
    <row r="375" spans="2:3" ht="13">
      <c r="B375" s="9"/>
      <c r="C375" s="24"/>
    </row>
    <row r="376" spans="2:3" ht="13">
      <c r="B376" s="9"/>
      <c r="C376" s="24"/>
    </row>
    <row r="377" spans="2:3" ht="13">
      <c r="B377" s="9"/>
      <c r="C377" s="24"/>
    </row>
    <row r="378" spans="2:3" ht="13">
      <c r="B378" s="9"/>
      <c r="C378" s="24"/>
    </row>
    <row r="379" spans="2:3" ht="13">
      <c r="B379" s="9"/>
      <c r="C379" s="24"/>
    </row>
    <row r="380" spans="2:3" ht="13">
      <c r="B380" s="9"/>
      <c r="C380" s="24"/>
    </row>
    <row r="381" spans="2:3" ht="13">
      <c r="B381" s="9"/>
      <c r="C381" s="24"/>
    </row>
    <row r="382" spans="2:3" ht="13">
      <c r="B382" s="9"/>
      <c r="C382" s="24"/>
    </row>
    <row r="383" spans="2:3" ht="13">
      <c r="B383" s="9"/>
      <c r="C383" s="24"/>
    </row>
    <row r="384" spans="2:3" ht="13">
      <c r="B384" s="9"/>
      <c r="C384" s="24"/>
    </row>
    <row r="385" spans="2:3" ht="13">
      <c r="B385" s="9"/>
      <c r="C385" s="24"/>
    </row>
    <row r="386" spans="2:3" ht="13">
      <c r="B386" s="9"/>
      <c r="C386" s="24"/>
    </row>
    <row r="387" spans="2:3" ht="13">
      <c r="B387" s="9"/>
      <c r="C387" s="24"/>
    </row>
    <row r="388" spans="2:3" ht="13">
      <c r="B388" s="9"/>
      <c r="C388" s="24"/>
    </row>
    <row r="389" spans="2:3" ht="13">
      <c r="B389" s="9"/>
      <c r="C389" s="24"/>
    </row>
    <row r="390" spans="2:3" ht="13">
      <c r="B390" s="9"/>
      <c r="C390" s="24"/>
    </row>
    <row r="391" spans="2:3" ht="13">
      <c r="B391" s="9"/>
      <c r="C391" s="24"/>
    </row>
    <row r="392" spans="2:3" ht="13">
      <c r="B392" s="9"/>
      <c r="C392" s="24"/>
    </row>
    <row r="393" spans="2:3" ht="13">
      <c r="B393" s="9"/>
      <c r="C393" s="24"/>
    </row>
    <row r="394" spans="2:3" ht="13">
      <c r="B394" s="9"/>
      <c r="C394" s="24"/>
    </row>
    <row r="395" spans="2:3" ht="13">
      <c r="B395" s="9"/>
      <c r="C395" s="24"/>
    </row>
    <row r="396" spans="2:3" ht="13">
      <c r="B396" s="9"/>
      <c r="C396" s="24"/>
    </row>
    <row r="397" spans="2:3" ht="13">
      <c r="B397" s="9"/>
      <c r="C397" s="24"/>
    </row>
    <row r="398" spans="2:3" ht="13">
      <c r="B398" s="9"/>
      <c r="C398" s="24"/>
    </row>
    <row r="399" spans="2:3" ht="13">
      <c r="B399" s="9"/>
      <c r="C399" s="24"/>
    </row>
    <row r="400" spans="2:3" ht="13">
      <c r="B400" s="9"/>
      <c r="C400" s="24"/>
    </row>
    <row r="401" spans="2:3" ht="13">
      <c r="B401" s="9"/>
      <c r="C401" s="24"/>
    </row>
    <row r="402" spans="2:3" ht="13">
      <c r="B402" s="9"/>
      <c r="C402" s="24"/>
    </row>
    <row r="403" spans="2:3" ht="13">
      <c r="B403" s="9"/>
      <c r="C403" s="24"/>
    </row>
    <row r="404" spans="2:3" ht="13">
      <c r="B404" s="9"/>
      <c r="C404" s="24"/>
    </row>
    <row r="405" spans="2:3" ht="13">
      <c r="B405" s="9"/>
      <c r="C405" s="24"/>
    </row>
    <row r="406" spans="2:3" ht="13">
      <c r="B406" s="9"/>
      <c r="C406" s="24"/>
    </row>
    <row r="407" spans="2:3" ht="13">
      <c r="B407" s="9"/>
      <c r="C407" s="24"/>
    </row>
    <row r="408" spans="2:3" ht="13">
      <c r="B408" s="9"/>
      <c r="C408" s="24"/>
    </row>
    <row r="409" spans="2:3" ht="13">
      <c r="B409" s="9"/>
      <c r="C409" s="24"/>
    </row>
    <row r="410" spans="2:3" ht="13">
      <c r="B410" s="9"/>
      <c r="C410" s="24"/>
    </row>
    <row r="411" spans="2:3" ht="13">
      <c r="B411" s="9"/>
      <c r="C411" s="24"/>
    </row>
    <row r="412" spans="2:3" ht="13">
      <c r="B412" s="9"/>
      <c r="C412" s="24"/>
    </row>
    <row r="413" spans="2:3" ht="13">
      <c r="B413" s="9"/>
      <c r="C413" s="24"/>
    </row>
    <row r="414" spans="2:3" ht="13">
      <c r="B414" s="9"/>
      <c r="C414" s="24"/>
    </row>
    <row r="415" spans="2:3" ht="13">
      <c r="B415" s="9"/>
      <c r="C415" s="24"/>
    </row>
    <row r="416" spans="2:3" ht="13">
      <c r="B416" s="9"/>
      <c r="C416" s="24"/>
    </row>
    <row r="417" spans="2:3" ht="13">
      <c r="B417" s="9"/>
      <c r="C417" s="24"/>
    </row>
    <row r="418" spans="2:3" ht="13">
      <c r="B418" s="9"/>
      <c r="C418" s="24"/>
    </row>
    <row r="419" spans="2:3" ht="13">
      <c r="B419" s="9"/>
      <c r="C419" s="24"/>
    </row>
    <row r="420" spans="2:3" ht="13">
      <c r="B420" s="9"/>
      <c r="C420" s="24"/>
    </row>
    <row r="421" spans="2:3" ht="13">
      <c r="B421" s="9"/>
      <c r="C421" s="24"/>
    </row>
    <row r="422" spans="2:3" ht="13">
      <c r="B422" s="9"/>
      <c r="C422" s="24"/>
    </row>
    <row r="423" spans="2:3" ht="13">
      <c r="B423" s="9"/>
      <c r="C423" s="24"/>
    </row>
    <row r="424" spans="2:3" ht="13">
      <c r="B424" s="9"/>
      <c r="C424" s="24"/>
    </row>
    <row r="425" spans="2:3" ht="13">
      <c r="B425" s="9"/>
      <c r="C425" s="24"/>
    </row>
    <row r="426" spans="2:3" ht="13">
      <c r="B426" s="9"/>
      <c r="C426" s="24"/>
    </row>
    <row r="427" spans="2:3" ht="13">
      <c r="B427" s="9"/>
      <c r="C427" s="24"/>
    </row>
    <row r="428" spans="2:3" ht="13">
      <c r="B428" s="9"/>
      <c r="C428" s="24"/>
    </row>
    <row r="429" spans="2:3" ht="13">
      <c r="B429" s="9"/>
      <c r="C429" s="24"/>
    </row>
    <row r="430" spans="2:3" ht="13">
      <c r="B430" s="9"/>
      <c r="C430" s="24"/>
    </row>
    <row r="431" spans="2:3" ht="13">
      <c r="B431" s="9"/>
      <c r="C431" s="24"/>
    </row>
    <row r="432" spans="2:3" ht="13">
      <c r="B432" s="9"/>
      <c r="C432" s="24"/>
    </row>
    <row r="433" spans="2:3" ht="13">
      <c r="B433" s="9"/>
      <c r="C433" s="24"/>
    </row>
    <row r="434" spans="2:3" ht="13">
      <c r="B434" s="9"/>
      <c r="C434" s="24"/>
    </row>
    <row r="435" spans="2:3" ht="13">
      <c r="B435" s="9"/>
      <c r="C435" s="24"/>
    </row>
    <row r="436" spans="2:3" ht="13">
      <c r="B436" s="9"/>
      <c r="C436" s="24"/>
    </row>
    <row r="437" spans="2:3" ht="13">
      <c r="B437" s="9"/>
      <c r="C437" s="24"/>
    </row>
    <row r="438" spans="2:3" ht="13">
      <c r="B438" s="9"/>
      <c r="C438" s="24"/>
    </row>
    <row r="439" spans="2:3" ht="13">
      <c r="B439" s="9"/>
      <c r="C439" s="24"/>
    </row>
    <row r="440" spans="2:3" ht="13">
      <c r="B440" s="9"/>
      <c r="C440" s="24"/>
    </row>
    <row r="441" spans="2:3" ht="13">
      <c r="B441" s="9"/>
      <c r="C441" s="24"/>
    </row>
    <row r="442" spans="2:3" ht="13">
      <c r="B442" s="9"/>
      <c r="C442" s="24"/>
    </row>
    <row r="443" spans="2:3" ht="13">
      <c r="B443" s="9"/>
      <c r="C443" s="24"/>
    </row>
    <row r="444" spans="2:3" ht="13">
      <c r="B444" s="9"/>
      <c r="C444" s="24"/>
    </row>
    <row r="445" spans="2:3" ht="13">
      <c r="B445" s="9"/>
      <c r="C445" s="24"/>
    </row>
    <row r="446" spans="2:3" ht="13">
      <c r="B446" s="9"/>
      <c r="C446" s="24"/>
    </row>
    <row r="447" spans="2:3" ht="13">
      <c r="B447" s="9"/>
      <c r="C447" s="24"/>
    </row>
    <row r="448" spans="2:3" ht="13">
      <c r="B448" s="9"/>
      <c r="C448" s="24"/>
    </row>
    <row r="449" spans="2:3" ht="13">
      <c r="B449" s="9"/>
      <c r="C449" s="24"/>
    </row>
    <row r="450" spans="2:3" ht="13">
      <c r="B450" s="9"/>
      <c r="C450" s="24"/>
    </row>
    <row r="451" spans="2:3" ht="13">
      <c r="B451" s="9"/>
      <c r="C451" s="24"/>
    </row>
    <row r="452" spans="2:3" ht="13">
      <c r="B452" s="9"/>
      <c r="C452" s="24"/>
    </row>
    <row r="453" spans="2:3" ht="13">
      <c r="B453" s="9"/>
      <c r="C453" s="24"/>
    </row>
    <row r="454" spans="2:3" ht="13">
      <c r="B454" s="9"/>
      <c r="C454" s="24"/>
    </row>
    <row r="455" spans="2:3" ht="13">
      <c r="B455" s="9"/>
      <c r="C455" s="24"/>
    </row>
    <row r="456" spans="2:3" ht="13">
      <c r="B456" s="9"/>
      <c r="C456" s="24"/>
    </row>
    <row r="457" spans="2:3" ht="13">
      <c r="B457" s="9"/>
      <c r="C457" s="24"/>
    </row>
    <row r="458" spans="2:3" ht="13">
      <c r="B458" s="9"/>
      <c r="C458" s="24"/>
    </row>
    <row r="459" spans="2:3" ht="13">
      <c r="B459" s="9"/>
      <c r="C459" s="24"/>
    </row>
    <row r="460" spans="2:3" ht="13">
      <c r="B460" s="9"/>
      <c r="C460" s="24"/>
    </row>
    <row r="461" spans="2:3" ht="13">
      <c r="B461" s="9"/>
      <c r="C461" s="24"/>
    </row>
    <row r="462" spans="2:3" ht="13">
      <c r="B462" s="9"/>
      <c r="C462" s="24"/>
    </row>
    <row r="463" spans="2:3" ht="13">
      <c r="B463" s="9"/>
      <c r="C463" s="24"/>
    </row>
    <row r="464" spans="2:3" ht="13">
      <c r="B464" s="9"/>
      <c r="C464" s="24"/>
    </row>
    <row r="465" spans="2:3" ht="13">
      <c r="B465" s="9"/>
      <c r="C465" s="24"/>
    </row>
    <row r="466" spans="2:3" ht="13">
      <c r="B466" s="9"/>
      <c r="C466" s="24"/>
    </row>
    <row r="467" spans="2:3" ht="13">
      <c r="B467" s="9"/>
      <c r="C467" s="24"/>
    </row>
    <row r="468" spans="2:3" ht="13">
      <c r="B468" s="9"/>
      <c r="C468" s="24"/>
    </row>
    <row r="469" spans="2:3" ht="13">
      <c r="B469" s="9"/>
      <c r="C469" s="24"/>
    </row>
    <row r="470" spans="2:3" ht="13">
      <c r="B470" s="9"/>
      <c r="C470" s="24"/>
    </row>
    <row r="471" spans="2:3" ht="13">
      <c r="B471" s="9"/>
      <c r="C471" s="24"/>
    </row>
    <row r="472" spans="2:3" ht="13">
      <c r="B472" s="9"/>
      <c r="C472" s="24"/>
    </row>
    <row r="473" spans="2:3" ht="13">
      <c r="B473" s="9"/>
      <c r="C473" s="24"/>
    </row>
    <row r="474" spans="2:3" ht="13">
      <c r="B474" s="9"/>
      <c r="C474" s="24"/>
    </row>
    <row r="475" spans="2:3" ht="13">
      <c r="B475" s="9"/>
      <c r="C475" s="24"/>
    </row>
    <row r="476" spans="2:3" ht="13">
      <c r="B476" s="9"/>
      <c r="C476" s="24"/>
    </row>
    <row r="477" spans="2:3" ht="13">
      <c r="B477" s="9"/>
      <c r="C477" s="24"/>
    </row>
    <row r="478" spans="2:3" ht="13">
      <c r="B478" s="9"/>
      <c r="C478" s="24"/>
    </row>
    <row r="479" spans="2:3" ht="13">
      <c r="B479" s="9"/>
      <c r="C479" s="24"/>
    </row>
    <row r="480" spans="2:3" ht="13">
      <c r="B480" s="9"/>
      <c r="C480" s="24"/>
    </row>
    <row r="481" spans="2:3" ht="13">
      <c r="B481" s="9"/>
      <c r="C481" s="24"/>
    </row>
    <row r="482" spans="2:3" ht="13">
      <c r="B482" s="9"/>
      <c r="C482" s="24"/>
    </row>
    <row r="483" spans="2:3" ht="13">
      <c r="B483" s="9"/>
      <c r="C483" s="24"/>
    </row>
    <row r="484" spans="2:3" ht="13">
      <c r="B484" s="9"/>
      <c r="C484" s="24"/>
    </row>
    <row r="485" spans="2:3" ht="13">
      <c r="B485" s="9"/>
      <c r="C485" s="24"/>
    </row>
    <row r="486" spans="2:3" ht="13">
      <c r="B486" s="9"/>
      <c r="C486" s="24"/>
    </row>
    <row r="487" spans="2:3" ht="13">
      <c r="B487" s="9"/>
      <c r="C487" s="24"/>
    </row>
    <row r="488" spans="2:3" ht="13">
      <c r="B488" s="9"/>
      <c r="C488" s="24"/>
    </row>
    <row r="489" spans="2:3" ht="13">
      <c r="B489" s="9"/>
      <c r="C489" s="24"/>
    </row>
    <row r="490" spans="2:3" ht="13">
      <c r="B490" s="9"/>
      <c r="C490" s="24"/>
    </row>
    <row r="491" spans="2:3" ht="13">
      <c r="B491" s="9"/>
      <c r="C491" s="24"/>
    </row>
    <row r="492" spans="2:3" ht="13">
      <c r="B492" s="9"/>
      <c r="C492" s="24"/>
    </row>
    <row r="493" spans="2:3" ht="13">
      <c r="B493" s="9"/>
      <c r="C493" s="24"/>
    </row>
    <row r="494" spans="2:3" ht="13">
      <c r="B494" s="9"/>
      <c r="C494" s="24"/>
    </row>
    <row r="495" spans="2:3" ht="13">
      <c r="B495" s="9"/>
      <c r="C495" s="24"/>
    </row>
    <row r="496" spans="2:3" ht="13">
      <c r="B496" s="9"/>
      <c r="C496" s="24"/>
    </row>
    <row r="497" spans="2:3" ht="13">
      <c r="B497" s="9"/>
      <c r="C497" s="24"/>
    </row>
    <row r="498" spans="2:3" ht="13">
      <c r="B498" s="9"/>
      <c r="C498" s="24"/>
    </row>
    <row r="499" spans="2:3" ht="13">
      <c r="B499" s="9"/>
      <c r="C499" s="24"/>
    </row>
    <row r="500" spans="2:3" ht="13">
      <c r="B500" s="9"/>
      <c r="C500" s="24"/>
    </row>
    <row r="501" spans="2:3" ht="13">
      <c r="B501" s="9"/>
      <c r="C501" s="24"/>
    </row>
    <row r="502" spans="2:3" ht="13">
      <c r="B502" s="9"/>
      <c r="C502" s="24"/>
    </row>
    <row r="503" spans="2:3" ht="13">
      <c r="B503" s="9"/>
      <c r="C503" s="24"/>
    </row>
    <row r="504" spans="2:3" ht="13">
      <c r="B504" s="9"/>
      <c r="C504" s="24"/>
    </row>
    <row r="505" spans="2:3" ht="13">
      <c r="B505" s="9"/>
      <c r="C505" s="24"/>
    </row>
    <row r="506" spans="2:3" ht="13">
      <c r="B506" s="9"/>
      <c r="C506" s="24"/>
    </row>
    <row r="507" spans="2:3" ht="13">
      <c r="B507" s="9"/>
      <c r="C507" s="24"/>
    </row>
    <row r="508" spans="2:3" ht="13">
      <c r="B508" s="9"/>
      <c r="C508" s="24"/>
    </row>
    <row r="509" spans="2:3" ht="13">
      <c r="B509" s="9"/>
      <c r="C509" s="24"/>
    </row>
    <row r="510" spans="2:3" ht="13">
      <c r="B510" s="9"/>
      <c r="C510" s="24"/>
    </row>
    <row r="511" spans="2:3" ht="13">
      <c r="B511" s="9"/>
      <c r="C511" s="24"/>
    </row>
    <row r="512" spans="2:3" ht="13">
      <c r="B512" s="9"/>
      <c r="C512" s="24"/>
    </row>
    <row r="513" spans="2:3" ht="13">
      <c r="B513" s="9"/>
      <c r="C513" s="24"/>
    </row>
    <row r="514" spans="2:3" ht="13">
      <c r="B514" s="9"/>
      <c r="C514" s="24"/>
    </row>
    <row r="515" spans="2:3" ht="13">
      <c r="B515" s="9"/>
      <c r="C515" s="24"/>
    </row>
    <row r="516" spans="2:3" ht="13">
      <c r="B516" s="9"/>
      <c r="C516" s="24"/>
    </row>
    <row r="517" spans="2:3" ht="13">
      <c r="B517" s="9"/>
      <c r="C517" s="24"/>
    </row>
    <row r="518" spans="2:3" ht="13">
      <c r="B518" s="9"/>
      <c r="C518" s="24"/>
    </row>
    <row r="519" spans="2:3" ht="13">
      <c r="B519" s="9"/>
      <c r="C519" s="24"/>
    </row>
    <row r="520" spans="2:3" ht="13">
      <c r="B520" s="9"/>
      <c r="C520" s="24"/>
    </row>
    <row r="521" spans="2:3" ht="13">
      <c r="B521" s="9"/>
      <c r="C521" s="24"/>
    </row>
    <row r="522" spans="2:3" ht="13">
      <c r="B522" s="9"/>
      <c r="C522" s="24"/>
    </row>
    <row r="523" spans="2:3" ht="13">
      <c r="B523" s="9"/>
      <c r="C523" s="24"/>
    </row>
    <row r="524" spans="2:3" ht="13">
      <c r="B524" s="9"/>
      <c r="C524" s="24"/>
    </row>
    <row r="525" spans="2:3" ht="13">
      <c r="B525" s="9"/>
      <c r="C525" s="24"/>
    </row>
    <row r="526" spans="2:3" ht="13">
      <c r="B526" s="9"/>
      <c r="C526" s="24"/>
    </row>
    <row r="527" spans="2:3" ht="13">
      <c r="B527" s="9"/>
      <c r="C527" s="24"/>
    </row>
    <row r="528" spans="2:3" ht="13">
      <c r="B528" s="9"/>
      <c r="C528" s="24"/>
    </row>
    <row r="529" spans="2:3" ht="13">
      <c r="B529" s="9"/>
      <c r="C529" s="24"/>
    </row>
    <row r="530" spans="2:3" ht="13">
      <c r="B530" s="9"/>
      <c r="C530" s="24"/>
    </row>
    <row r="531" spans="2:3" ht="13">
      <c r="B531" s="9"/>
      <c r="C531" s="24"/>
    </row>
    <row r="532" spans="2:3" ht="13">
      <c r="B532" s="9"/>
      <c r="C532" s="24"/>
    </row>
    <row r="533" spans="2:3" ht="13">
      <c r="B533" s="9"/>
      <c r="C533" s="24"/>
    </row>
    <row r="534" spans="2:3" ht="13">
      <c r="B534" s="9"/>
      <c r="C534" s="24"/>
    </row>
    <row r="535" spans="2:3" ht="13">
      <c r="B535" s="9"/>
      <c r="C535" s="24"/>
    </row>
    <row r="536" spans="2:3" ht="13">
      <c r="B536" s="9"/>
      <c r="C536" s="24"/>
    </row>
    <row r="537" spans="2:3" ht="13">
      <c r="B537" s="9"/>
      <c r="C537" s="24"/>
    </row>
    <row r="538" spans="2:3" ht="13">
      <c r="B538" s="9"/>
      <c r="C538" s="24"/>
    </row>
    <row r="539" spans="2:3" ht="13">
      <c r="B539" s="9"/>
      <c r="C539" s="24"/>
    </row>
    <row r="540" spans="2:3" ht="13">
      <c r="B540" s="9"/>
      <c r="C540" s="24"/>
    </row>
    <row r="541" spans="2:3" ht="13">
      <c r="B541" s="9"/>
      <c r="C541" s="24"/>
    </row>
    <row r="542" spans="2:3" ht="13">
      <c r="B542" s="9"/>
      <c r="C542" s="24"/>
    </row>
    <row r="543" spans="2:3" ht="13">
      <c r="B543" s="9"/>
      <c r="C543" s="24"/>
    </row>
    <row r="544" spans="2:3" ht="13">
      <c r="B544" s="9"/>
      <c r="C544" s="24"/>
    </row>
    <row r="545" spans="2:3" ht="13">
      <c r="B545" s="9"/>
      <c r="C545" s="24"/>
    </row>
    <row r="546" spans="2:3" ht="13">
      <c r="B546" s="9"/>
      <c r="C546" s="24"/>
    </row>
    <row r="547" spans="2:3" ht="13">
      <c r="B547" s="9"/>
      <c r="C547" s="24"/>
    </row>
    <row r="548" spans="2:3" ht="13">
      <c r="B548" s="9"/>
      <c r="C548" s="24"/>
    </row>
    <row r="549" spans="2:3" ht="13">
      <c r="B549" s="9"/>
      <c r="C549" s="24"/>
    </row>
    <row r="550" spans="2:3" ht="13">
      <c r="B550" s="9"/>
      <c r="C550" s="24"/>
    </row>
    <row r="551" spans="2:3" ht="13">
      <c r="B551" s="9"/>
      <c r="C551" s="24"/>
    </row>
    <row r="552" spans="2:3" ht="13">
      <c r="B552" s="9"/>
      <c r="C552" s="24"/>
    </row>
    <row r="553" spans="2:3" ht="13">
      <c r="B553" s="9"/>
      <c r="C553" s="24"/>
    </row>
    <row r="554" spans="2:3" ht="13">
      <c r="B554" s="9"/>
      <c r="C554" s="24"/>
    </row>
    <row r="555" spans="2:3" ht="13">
      <c r="B555" s="9"/>
      <c r="C555" s="24"/>
    </row>
    <row r="556" spans="2:3" ht="13">
      <c r="B556" s="9"/>
      <c r="C556" s="24"/>
    </row>
    <row r="557" spans="2:3" ht="13">
      <c r="B557" s="9"/>
      <c r="C557" s="24"/>
    </row>
    <row r="558" spans="2:3" ht="13">
      <c r="B558" s="9"/>
      <c r="C558" s="24"/>
    </row>
    <row r="559" spans="2:3" ht="13">
      <c r="B559" s="9"/>
      <c r="C559" s="24"/>
    </row>
    <row r="560" spans="2:3" ht="13">
      <c r="B560" s="9"/>
      <c r="C560" s="24"/>
    </row>
    <row r="561" spans="2:3" ht="13">
      <c r="B561" s="9"/>
      <c r="C561" s="24"/>
    </row>
    <row r="562" spans="2:3" ht="13">
      <c r="B562" s="9"/>
      <c r="C562" s="24"/>
    </row>
    <row r="563" spans="2:3" ht="13">
      <c r="B563" s="9"/>
      <c r="C563" s="24"/>
    </row>
    <row r="564" spans="2:3" ht="13">
      <c r="B564" s="9"/>
      <c r="C564" s="24"/>
    </row>
    <row r="565" spans="2:3" ht="13">
      <c r="B565" s="9"/>
      <c r="C565" s="24"/>
    </row>
    <row r="566" spans="2:3" ht="13">
      <c r="B566" s="9"/>
      <c r="C566" s="24"/>
    </row>
    <row r="567" spans="2:3" ht="13">
      <c r="B567" s="9"/>
      <c r="C567" s="24"/>
    </row>
    <row r="568" spans="2:3" ht="13">
      <c r="B568" s="9"/>
      <c r="C568" s="24"/>
    </row>
    <row r="569" spans="2:3" ht="13">
      <c r="B569" s="9"/>
      <c r="C569" s="24"/>
    </row>
    <row r="570" spans="2:3" ht="13">
      <c r="B570" s="9"/>
      <c r="C570" s="24"/>
    </row>
    <row r="571" spans="2:3" ht="13">
      <c r="B571" s="9"/>
      <c r="C571" s="24"/>
    </row>
    <row r="572" spans="2:3" ht="13">
      <c r="B572" s="9"/>
      <c r="C572" s="24"/>
    </row>
    <row r="573" spans="2:3" ht="13">
      <c r="B573" s="9"/>
      <c r="C573" s="24"/>
    </row>
    <row r="574" spans="2:3" ht="13">
      <c r="B574" s="9"/>
      <c r="C574" s="24"/>
    </row>
    <row r="575" spans="2:3" ht="13">
      <c r="B575" s="9"/>
      <c r="C575" s="24"/>
    </row>
    <row r="576" spans="2:3" ht="13">
      <c r="B576" s="9"/>
      <c r="C576" s="24"/>
    </row>
    <row r="577" spans="2:3" ht="13">
      <c r="B577" s="9"/>
      <c r="C577" s="24"/>
    </row>
    <row r="578" spans="2:3" ht="13">
      <c r="B578" s="9"/>
      <c r="C578" s="24"/>
    </row>
    <row r="579" spans="2:3" ht="13">
      <c r="B579" s="9"/>
      <c r="C579" s="24"/>
    </row>
    <row r="580" spans="2:3" ht="13">
      <c r="B580" s="9"/>
      <c r="C580" s="24"/>
    </row>
    <row r="581" spans="2:3" ht="13">
      <c r="B581" s="9"/>
      <c r="C581" s="24"/>
    </row>
    <row r="582" spans="2:3" ht="13">
      <c r="B582" s="9"/>
      <c r="C582" s="24"/>
    </row>
    <row r="583" spans="2:3" ht="13">
      <c r="B583" s="9"/>
      <c r="C583" s="24"/>
    </row>
    <row r="584" spans="2:3" ht="13">
      <c r="B584" s="9"/>
      <c r="C584" s="24"/>
    </row>
    <row r="585" spans="2:3" ht="13">
      <c r="B585" s="9"/>
      <c r="C585" s="24"/>
    </row>
    <row r="586" spans="2:3" ht="13">
      <c r="B586" s="9"/>
      <c r="C586" s="24"/>
    </row>
    <row r="587" spans="2:3" ht="13">
      <c r="B587" s="9"/>
      <c r="C587" s="24"/>
    </row>
    <row r="588" spans="2:3" ht="13">
      <c r="B588" s="9"/>
      <c r="C588" s="24"/>
    </row>
    <row r="589" spans="2:3" ht="13">
      <c r="B589" s="9"/>
      <c r="C589" s="24"/>
    </row>
    <row r="590" spans="2:3" ht="13">
      <c r="B590" s="9"/>
      <c r="C590" s="24"/>
    </row>
    <row r="591" spans="2:3" ht="13">
      <c r="B591" s="9"/>
      <c r="C591" s="24"/>
    </row>
    <row r="592" spans="2:3" ht="13">
      <c r="B592" s="9"/>
      <c r="C592" s="24"/>
    </row>
    <row r="593" spans="2:3" ht="13">
      <c r="B593" s="9"/>
      <c r="C593" s="24"/>
    </row>
    <row r="594" spans="2:3" ht="13">
      <c r="B594" s="9"/>
      <c r="C594" s="24"/>
    </row>
    <row r="595" spans="2:3" ht="13">
      <c r="B595" s="9"/>
      <c r="C595" s="24"/>
    </row>
    <row r="596" spans="2:3" ht="13">
      <c r="B596" s="9"/>
      <c r="C596" s="24"/>
    </row>
    <row r="597" spans="2:3" ht="13">
      <c r="B597" s="9"/>
      <c r="C597" s="24"/>
    </row>
    <row r="598" spans="2:3" ht="13">
      <c r="B598" s="9"/>
      <c r="C598" s="24"/>
    </row>
    <row r="599" spans="2:3" ht="13">
      <c r="B599" s="9"/>
      <c r="C599" s="24"/>
    </row>
    <row r="600" spans="2:3" ht="13">
      <c r="B600" s="9"/>
      <c r="C600" s="24"/>
    </row>
    <row r="601" spans="2:3" ht="13">
      <c r="B601" s="9"/>
      <c r="C601" s="24"/>
    </row>
    <row r="602" spans="2:3" ht="13">
      <c r="B602" s="9"/>
      <c r="C602" s="24"/>
    </row>
    <row r="603" spans="2:3" ht="13">
      <c r="B603" s="9"/>
      <c r="C603" s="24"/>
    </row>
    <row r="604" spans="2:3" ht="13">
      <c r="B604" s="9"/>
      <c r="C604" s="24"/>
    </row>
    <row r="605" spans="2:3" ht="13">
      <c r="B605" s="9"/>
      <c r="C605" s="24"/>
    </row>
    <row r="606" spans="2:3" ht="13">
      <c r="B606" s="9"/>
      <c r="C606" s="24"/>
    </row>
    <row r="607" spans="2:3" ht="13">
      <c r="B607" s="9"/>
      <c r="C607" s="24"/>
    </row>
    <row r="608" spans="2:3" ht="13">
      <c r="B608" s="9"/>
      <c r="C608" s="24"/>
    </row>
    <row r="609" spans="2:3" ht="13">
      <c r="B609" s="9"/>
      <c r="C609" s="24"/>
    </row>
    <row r="610" spans="2:3" ht="13">
      <c r="B610" s="9"/>
      <c r="C610" s="24"/>
    </row>
    <row r="611" spans="2:3" ht="13">
      <c r="B611" s="9"/>
      <c r="C611" s="24"/>
    </row>
    <row r="612" spans="2:3" ht="13">
      <c r="B612" s="9"/>
      <c r="C612" s="24"/>
    </row>
    <row r="613" spans="2:3" ht="13">
      <c r="B613" s="9"/>
      <c r="C613" s="24"/>
    </row>
    <row r="614" spans="2:3" ht="13">
      <c r="B614" s="9"/>
      <c r="C614" s="24"/>
    </row>
    <row r="615" spans="2:3" ht="13">
      <c r="B615" s="9"/>
      <c r="C615" s="24"/>
    </row>
    <row r="616" spans="2:3" ht="13">
      <c r="B616" s="9"/>
      <c r="C616" s="24"/>
    </row>
    <row r="617" spans="2:3" ht="13">
      <c r="B617" s="9"/>
      <c r="C617" s="24"/>
    </row>
    <row r="618" spans="2:3" ht="13">
      <c r="B618" s="9"/>
      <c r="C618" s="24"/>
    </row>
    <row r="619" spans="2:3" ht="13">
      <c r="B619" s="9"/>
      <c r="C619" s="24"/>
    </row>
    <row r="620" spans="2:3" ht="13">
      <c r="B620" s="9"/>
      <c r="C620" s="24"/>
    </row>
    <row r="621" spans="2:3" ht="13">
      <c r="B621" s="9"/>
      <c r="C621" s="24"/>
    </row>
    <row r="622" spans="2:3" ht="13">
      <c r="B622" s="9"/>
      <c r="C622" s="24"/>
    </row>
    <row r="623" spans="2:3" ht="13">
      <c r="B623" s="9"/>
      <c r="C623" s="24"/>
    </row>
    <row r="624" spans="2:3" ht="13">
      <c r="B624" s="9"/>
      <c r="C624" s="24"/>
    </row>
    <row r="625" spans="2:3" ht="13">
      <c r="B625" s="9"/>
      <c r="C625" s="24"/>
    </row>
    <row r="626" spans="2:3" ht="13">
      <c r="B626" s="9"/>
      <c r="C626" s="24"/>
    </row>
    <row r="627" spans="2:3" ht="13">
      <c r="B627" s="9"/>
      <c r="C627" s="24"/>
    </row>
    <row r="628" spans="2:3" ht="13">
      <c r="B628" s="9"/>
      <c r="C628" s="24"/>
    </row>
    <row r="629" spans="2:3" ht="13">
      <c r="B629" s="9"/>
      <c r="C629" s="24"/>
    </row>
    <row r="630" spans="2:3" ht="13">
      <c r="B630" s="9"/>
      <c r="C630" s="24"/>
    </row>
    <row r="631" spans="2:3" ht="13">
      <c r="B631" s="9"/>
      <c r="C631" s="24"/>
    </row>
    <row r="632" spans="2:3" ht="13">
      <c r="B632" s="9"/>
      <c r="C632" s="24"/>
    </row>
    <row r="633" spans="2:3" ht="13">
      <c r="B633" s="9"/>
      <c r="C633" s="24"/>
    </row>
    <row r="634" spans="2:3" ht="13">
      <c r="B634" s="9"/>
      <c r="C634" s="24"/>
    </row>
    <row r="635" spans="2:3" ht="13">
      <c r="B635" s="9"/>
      <c r="C635" s="24"/>
    </row>
    <row r="636" spans="2:3" ht="13">
      <c r="B636" s="9"/>
      <c r="C636" s="24"/>
    </row>
    <row r="637" spans="2:3" ht="13">
      <c r="B637" s="9"/>
      <c r="C637" s="24"/>
    </row>
    <row r="638" spans="2:3" ht="13">
      <c r="B638" s="9"/>
      <c r="C638" s="24"/>
    </row>
    <row r="639" spans="2:3" ht="13">
      <c r="B639" s="9"/>
      <c r="C639" s="24"/>
    </row>
    <row r="640" spans="2:3" ht="13">
      <c r="B640" s="9"/>
      <c r="C640" s="24"/>
    </row>
    <row r="641" spans="2:3" ht="13">
      <c r="B641" s="9"/>
      <c r="C641" s="24"/>
    </row>
    <row r="642" spans="2:3" ht="13">
      <c r="B642" s="9"/>
      <c r="C642" s="24"/>
    </row>
    <row r="643" spans="2:3" ht="13">
      <c r="B643" s="9"/>
      <c r="C643" s="24"/>
    </row>
    <row r="644" spans="2:3" ht="13">
      <c r="B644" s="9"/>
      <c r="C644" s="24"/>
    </row>
    <row r="645" spans="2:3" ht="13">
      <c r="B645" s="9"/>
      <c r="C645" s="24"/>
    </row>
    <row r="646" spans="2:3" ht="13">
      <c r="B646" s="9"/>
      <c r="C646" s="24"/>
    </row>
    <row r="647" spans="2:3" ht="13">
      <c r="B647" s="9"/>
      <c r="C647" s="24"/>
    </row>
    <row r="648" spans="2:3" ht="13">
      <c r="B648" s="9"/>
      <c r="C648" s="24"/>
    </row>
    <row r="649" spans="2:3" ht="13">
      <c r="B649" s="9"/>
      <c r="C649" s="24"/>
    </row>
    <row r="650" spans="2:3" ht="13">
      <c r="B650" s="9"/>
      <c r="C650" s="24"/>
    </row>
    <row r="651" spans="2:3" ht="13">
      <c r="B651" s="9"/>
      <c r="C651" s="24"/>
    </row>
    <row r="652" spans="2:3" ht="13">
      <c r="B652" s="9"/>
      <c r="C652" s="24"/>
    </row>
    <row r="653" spans="2:3" ht="13">
      <c r="B653" s="9"/>
      <c r="C653" s="24"/>
    </row>
    <row r="654" spans="2:3" ht="13">
      <c r="B654" s="9"/>
      <c r="C654" s="24"/>
    </row>
    <row r="655" spans="2:3" ht="13">
      <c r="B655" s="9"/>
      <c r="C655" s="24"/>
    </row>
    <row r="656" spans="2:3" ht="13">
      <c r="B656" s="9"/>
      <c r="C656" s="24"/>
    </row>
    <row r="657" spans="2:3" ht="13">
      <c r="B657" s="9"/>
      <c r="C657" s="24"/>
    </row>
    <row r="658" spans="2:3" ht="13">
      <c r="B658" s="9"/>
      <c r="C658" s="24"/>
    </row>
    <row r="659" spans="2:3" ht="13">
      <c r="B659" s="9"/>
      <c r="C659" s="24"/>
    </row>
    <row r="660" spans="2:3" ht="13">
      <c r="B660" s="9"/>
      <c r="C660" s="24"/>
    </row>
    <row r="661" spans="2:3" ht="13">
      <c r="B661" s="9"/>
      <c r="C661" s="24"/>
    </row>
    <row r="662" spans="2:3" ht="13">
      <c r="B662" s="9"/>
      <c r="C662" s="24"/>
    </row>
    <row r="663" spans="2:3" ht="13">
      <c r="B663" s="9"/>
      <c r="C663" s="24"/>
    </row>
    <row r="664" spans="2:3" ht="13">
      <c r="B664" s="9"/>
      <c r="C664" s="24"/>
    </row>
    <row r="665" spans="2:3" ht="13">
      <c r="B665" s="9"/>
      <c r="C665" s="24"/>
    </row>
    <row r="666" spans="2:3" ht="13">
      <c r="B666" s="9"/>
      <c r="C666" s="24"/>
    </row>
    <row r="667" spans="2:3" ht="13">
      <c r="B667" s="9"/>
      <c r="C667" s="24"/>
    </row>
    <row r="668" spans="2:3" ht="13">
      <c r="B668" s="9"/>
      <c r="C668" s="24"/>
    </row>
    <row r="669" spans="2:3" ht="13">
      <c r="B669" s="9"/>
      <c r="C669" s="24"/>
    </row>
    <row r="670" spans="2:3" ht="13">
      <c r="B670" s="9"/>
      <c r="C670" s="24"/>
    </row>
    <row r="671" spans="2:3" ht="13">
      <c r="B671" s="9"/>
      <c r="C671" s="24"/>
    </row>
    <row r="672" spans="2:3" ht="13">
      <c r="B672" s="9"/>
      <c r="C672" s="24"/>
    </row>
    <row r="673" spans="2:3" ht="13">
      <c r="B673" s="9"/>
      <c r="C673" s="24"/>
    </row>
    <row r="674" spans="2:3" ht="13">
      <c r="B674" s="9"/>
      <c r="C674" s="24"/>
    </row>
    <row r="675" spans="2:3" ht="13">
      <c r="B675" s="9"/>
      <c r="C675" s="24"/>
    </row>
    <row r="676" spans="2:3" ht="13">
      <c r="B676" s="9"/>
      <c r="C676" s="24"/>
    </row>
    <row r="677" spans="2:3" ht="13">
      <c r="B677" s="9"/>
      <c r="C677" s="24"/>
    </row>
    <row r="678" spans="2:3" ht="13">
      <c r="B678" s="9"/>
      <c r="C678" s="24"/>
    </row>
    <row r="679" spans="2:3" ht="13">
      <c r="B679" s="9"/>
      <c r="C679" s="24"/>
    </row>
    <row r="680" spans="2:3" ht="13">
      <c r="B680" s="9"/>
      <c r="C680" s="24"/>
    </row>
    <row r="681" spans="2:3" ht="13">
      <c r="B681" s="9"/>
      <c r="C681" s="24"/>
    </row>
    <row r="682" spans="2:3" ht="13">
      <c r="B682" s="9"/>
      <c r="C682" s="24"/>
    </row>
    <row r="683" spans="2:3" ht="13">
      <c r="B683" s="9"/>
      <c r="C683" s="24"/>
    </row>
    <row r="684" spans="2:3" ht="13">
      <c r="B684" s="9"/>
      <c r="C684" s="24"/>
    </row>
    <row r="685" spans="2:3" ht="13">
      <c r="B685" s="9"/>
      <c r="C685" s="24"/>
    </row>
    <row r="686" spans="2:3" ht="13">
      <c r="B686" s="9"/>
      <c r="C686" s="24"/>
    </row>
    <row r="687" spans="2:3" ht="13">
      <c r="B687" s="9"/>
      <c r="C687" s="24"/>
    </row>
    <row r="688" spans="2:3" ht="13">
      <c r="B688" s="9"/>
      <c r="C688" s="24"/>
    </row>
    <row r="689" spans="2:3" ht="13">
      <c r="B689" s="9"/>
      <c r="C689" s="24"/>
    </row>
    <row r="690" spans="2:3" ht="13">
      <c r="B690" s="9"/>
      <c r="C690" s="24"/>
    </row>
    <row r="691" spans="2:3" ht="13">
      <c r="B691" s="9"/>
      <c r="C691" s="24"/>
    </row>
    <row r="692" spans="2:3" ht="13">
      <c r="B692" s="9"/>
      <c r="C692" s="24"/>
    </row>
    <row r="693" spans="2:3" ht="13">
      <c r="B693" s="9"/>
      <c r="C693" s="24"/>
    </row>
    <row r="694" spans="2:3" ht="13">
      <c r="B694" s="9"/>
      <c r="C694" s="24"/>
    </row>
    <row r="695" spans="2:3" ht="13">
      <c r="B695" s="9"/>
      <c r="C695" s="24"/>
    </row>
    <row r="696" spans="2:3" ht="13">
      <c r="B696" s="9"/>
      <c r="C696" s="24"/>
    </row>
    <row r="697" spans="2:3" ht="13">
      <c r="B697" s="9"/>
      <c r="C697" s="24"/>
    </row>
    <row r="698" spans="2:3" ht="13">
      <c r="B698" s="9"/>
      <c r="C698" s="24"/>
    </row>
    <row r="699" spans="2:3" ht="13">
      <c r="B699" s="9"/>
      <c r="C699" s="24"/>
    </row>
    <row r="700" spans="2:3" ht="13">
      <c r="B700" s="9"/>
      <c r="C700" s="24"/>
    </row>
    <row r="701" spans="2:3" ht="13">
      <c r="B701" s="9"/>
      <c r="C701" s="24"/>
    </row>
    <row r="702" spans="2:3" ht="13">
      <c r="B702" s="9"/>
      <c r="C702" s="24"/>
    </row>
    <row r="703" spans="2:3" ht="13">
      <c r="B703" s="9"/>
      <c r="C703" s="24"/>
    </row>
    <row r="704" spans="2:3" ht="13">
      <c r="B704" s="9"/>
      <c r="C704" s="24"/>
    </row>
    <row r="705" spans="2:3" ht="13">
      <c r="B705" s="9"/>
      <c r="C705" s="24"/>
    </row>
    <row r="706" spans="2:3" ht="13">
      <c r="B706" s="9"/>
      <c r="C706" s="24"/>
    </row>
    <row r="707" spans="2:3" ht="13">
      <c r="B707" s="9"/>
      <c r="C707" s="24"/>
    </row>
    <row r="708" spans="2:3" ht="13">
      <c r="B708" s="9"/>
      <c r="C708" s="24"/>
    </row>
    <row r="709" spans="2:3" ht="13">
      <c r="B709" s="9"/>
      <c r="C709" s="24"/>
    </row>
    <row r="710" spans="2:3" ht="13">
      <c r="B710" s="9"/>
      <c r="C710" s="24"/>
    </row>
    <row r="711" spans="2:3" ht="13">
      <c r="B711" s="9"/>
      <c r="C711" s="24"/>
    </row>
    <row r="712" spans="2:3" ht="13">
      <c r="B712" s="9"/>
      <c r="C712" s="24"/>
    </row>
    <row r="713" spans="2:3" ht="13">
      <c r="B713" s="9"/>
      <c r="C713" s="24"/>
    </row>
    <row r="714" spans="2:3" ht="13">
      <c r="B714" s="9"/>
      <c r="C714" s="24"/>
    </row>
    <row r="715" spans="2:3" ht="13">
      <c r="B715" s="9"/>
      <c r="C715" s="24"/>
    </row>
    <row r="716" spans="2:3" ht="13">
      <c r="B716" s="9"/>
      <c r="C716" s="24"/>
    </row>
    <row r="717" spans="2:3" ht="13">
      <c r="B717" s="9"/>
      <c r="C717" s="24"/>
    </row>
    <row r="718" spans="2:3" ht="13">
      <c r="B718" s="9"/>
      <c r="C718" s="24"/>
    </row>
    <row r="719" spans="2:3" ht="13">
      <c r="B719" s="9"/>
      <c r="C719" s="24"/>
    </row>
    <row r="720" spans="2:3" ht="13">
      <c r="B720" s="9"/>
      <c r="C720" s="24"/>
    </row>
    <row r="721" spans="2:3" ht="13">
      <c r="B721" s="9"/>
      <c r="C721" s="24"/>
    </row>
    <row r="722" spans="2:3" ht="13">
      <c r="B722" s="9"/>
      <c r="C722" s="24"/>
    </row>
    <row r="723" spans="2:3" ht="13">
      <c r="B723" s="9"/>
      <c r="C723" s="24"/>
    </row>
    <row r="724" spans="2:3" ht="13">
      <c r="B724" s="9"/>
      <c r="C724" s="24"/>
    </row>
    <row r="725" spans="2:3" ht="13">
      <c r="B725" s="9"/>
      <c r="C725" s="24"/>
    </row>
    <row r="726" spans="2:3" ht="13">
      <c r="B726" s="9"/>
      <c r="C726" s="24"/>
    </row>
    <row r="727" spans="2:3" ht="13">
      <c r="B727" s="9"/>
      <c r="C727" s="24"/>
    </row>
    <row r="728" spans="2:3" ht="13">
      <c r="B728" s="9"/>
      <c r="C728" s="24"/>
    </row>
    <row r="729" spans="2:3" ht="13">
      <c r="B729" s="9"/>
      <c r="C729" s="24"/>
    </row>
    <row r="730" spans="2:3" ht="13">
      <c r="B730" s="9"/>
      <c r="C730" s="24"/>
    </row>
    <row r="731" spans="2:3" ht="13">
      <c r="B731" s="9"/>
      <c r="C731" s="24"/>
    </row>
    <row r="732" spans="2:3" ht="13">
      <c r="B732" s="9"/>
      <c r="C732" s="24"/>
    </row>
    <row r="733" spans="2:3" ht="13">
      <c r="B733" s="9"/>
      <c r="C733" s="24"/>
    </row>
    <row r="734" spans="2:3" ht="13">
      <c r="B734" s="9"/>
      <c r="C734" s="24"/>
    </row>
    <row r="735" spans="2:3" ht="13">
      <c r="B735" s="9"/>
      <c r="C735" s="24"/>
    </row>
    <row r="736" spans="2:3" ht="13">
      <c r="B736" s="9"/>
      <c r="C736" s="24"/>
    </row>
    <row r="737" spans="2:3" ht="13">
      <c r="B737" s="9"/>
      <c r="C737" s="24"/>
    </row>
    <row r="738" spans="2:3" ht="13">
      <c r="B738" s="9"/>
      <c r="C738" s="24"/>
    </row>
    <row r="739" spans="2:3" ht="13">
      <c r="B739" s="9"/>
      <c r="C739" s="24"/>
    </row>
    <row r="740" spans="2:3" ht="13">
      <c r="B740" s="9"/>
      <c r="C740" s="24"/>
    </row>
    <row r="741" spans="2:3" ht="13">
      <c r="B741" s="9"/>
      <c r="C741" s="24"/>
    </row>
    <row r="742" spans="2:3" ht="13">
      <c r="B742" s="9"/>
      <c r="C742" s="24"/>
    </row>
    <row r="743" spans="2:3" ht="13">
      <c r="B743" s="9"/>
      <c r="C743" s="24"/>
    </row>
    <row r="744" spans="2:3" ht="13">
      <c r="B744" s="9"/>
      <c r="C744" s="24"/>
    </row>
    <row r="745" spans="2:3" ht="13">
      <c r="B745" s="9"/>
      <c r="C745" s="24"/>
    </row>
    <row r="746" spans="2:3" ht="13">
      <c r="B746" s="9"/>
      <c r="C746" s="24"/>
    </row>
    <row r="747" spans="2:3" ht="13">
      <c r="B747" s="9"/>
      <c r="C747" s="24"/>
    </row>
    <row r="748" spans="2:3" ht="13">
      <c r="B748" s="9"/>
      <c r="C748" s="24"/>
    </row>
    <row r="749" spans="2:3" ht="13">
      <c r="B749" s="9"/>
      <c r="C749" s="24"/>
    </row>
    <row r="750" spans="2:3" ht="13">
      <c r="B750" s="9"/>
      <c r="C750" s="24"/>
    </row>
    <row r="751" spans="2:3" ht="13">
      <c r="B751" s="9"/>
      <c r="C751" s="24"/>
    </row>
    <row r="752" spans="2:3" ht="13">
      <c r="B752" s="9"/>
      <c r="C752" s="24"/>
    </row>
    <row r="753" spans="2:3" ht="13">
      <c r="B753" s="9"/>
      <c r="C753" s="24"/>
    </row>
    <row r="754" spans="2:3" ht="13">
      <c r="B754" s="9"/>
      <c r="C754" s="24"/>
    </row>
    <row r="755" spans="2:3" ht="13">
      <c r="B755" s="9"/>
      <c r="C755" s="24"/>
    </row>
    <row r="756" spans="2:3" ht="13">
      <c r="B756" s="9"/>
      <c r="C756" s="24"/>
    </row>
    <row r="757" spans="2:3" ht="13">
      <c r="B757" s="9"/>
      <c r="C757" s="24"/>
    </row>
    <row r="758" spans="2:3" ht="13">
      <c r="B758" s="9"/>
      <c r="C758" s="24"/>
    </row>
    <row r="759" spans="2:3" ht="13">
      <c r="B759" s="9"/>
      <c r="C759" s="24"/>
    </row>
    <row r="760" spans="2:3" ht="13">
      <c r="B760" s="9"/>
      <c r="C760" s="24"/>
    </row>
    <row r="761" spans="2:3" ht="13">
      <c r="B761" s="9"/>
      <c r="C761" s="24"/>
    </row>
    <row r="762" spans="2:3" ht="13">
      <c r="B762" s="9"/>
      <c r="C762" s="24"/>
    </row>
    <row r="763" spans="2:3" ht="13">
      <c r="B763" s="9"/>
      <c r="C763" s="24"/>
    </row>
    <row r="764" spans="2:3" ht="13">
      <c r="B764" s="9"/>
      <c r="C764" s="24"/>
    </row>
    <row r="765" spans="2:3" ht="13">
      <c r="B765" s="9"/>
      <c r="C765" s="24"/>
    </row>
    <row r="766" spans="2:3" ht="13">
      <c r="B766" s="9"/>
      <c r="C766" s="24"/>
    </row>
    <row r="767" spans="2:3" ht="13">
      <c r="B767" s="9"/>
      <c r="C767" s="24"/>
    </row>
    <row r="768" spans="2:3" ht="13">
      <c r="B768" s="9"/>
      <c r="C768" s="24"/>
    </row>
    <row r="769" spans="2:3" ht="13">
      <c r="B769" s="9"/>
      <c r="C769" s="24"/>
    </row>
    <row r="770" spans="2:3" ht="13">
      <c r="B770" s="9"/>
      <c r="C770" s="24"/>
    </row>
    <row r="771" spans="2:3" ht="13">
      <c r="B771" s="9"/>
      <c r="C771" s="24"/>
    </row>
    <row r="772" spans="2:3" ht="13">
      <c r="B772" s="9"/>
      <c r="C772" s="24"/>
    </row>
    <row r="773" spans="2:3" ht="13">
      <c r="B773" s="9"/>
      <c r="C773" s="24"/>
    </row>
    <row r="774" spans="2:3" ht="13">
      <c r="B774" s="9"/>
      <c r="C774" s="24"/>
    </row>
    <row r="775" spans="2:3" ht="13">
      <c r="B775" s="9"/>
      <c r="C775" s="24"/>
    </row>
    <row r="776" spans="2:3" ht="13">
      <c r="B776" s="9"/>
      <c r="C776" s="24"/>
    </row>
    <row r="777" spans="2:3" ht="13">
      <c r="B777" s="9"/>
      <c r="C777" s="24"/>
    </row>
    <row r="778" spans="2:3" ht="13">
      <c r="B778" s="9"/>
      <c r="C778" s="24"/>
    </row>
    <row r="779" spans="2:3" ht="13">
      <c r="B779" s="9"/>
      <c r="C779" s="24"/>
    </row>
    <row r="780" spans="2:3" ht="13">
      <c r="B780" s="9"/>
      <c r="C780" s="24"/>
    </row>
    <row r="781" spans="2:3" ht="13">
      <c r="B781" s="9"/>
      <c r="C781" s="24"/>
    </row>
    <row r="782" spans="2:3" ht="13">
      <c r="B782" s="9"/>
      <c r="C782" s="24"/>
    </row>
    <row r="783" spans="2:3" ht="13">
      <c r="B783" s="9"/>
      <c r="C783" s="24"/>
    </row>
    <row r="784" spans="2:3" ht="13">
      <c r="B784" s="9"/>
      <c r="C784" s="24"/>
    </row>
    <row r="785" spans="2:3" ht="13">
      <c r="B785" s="9"/>
      <c r="C785" s="24"/>
    </row>
    <row r="786" spans="2:3" ht="13">
      <c r="B786" s="9"/>
      <c r="C786" s="24"/>
    </row>
    <row r="787" spans="2:3" ht="13">
      <c r="B787" s="9"/>
      <c r="C787" s="24"/>
    </row>
    <row r="788" spans="2:3" ht="13">
      <c r="B788" s="9"/>
      <c r="C788" s="24"/>
    </row>
    <row r="789" spans="2:3" ht="13">
      <c r="B789" s="9"/>
      <c r="C789" s="24"/>
    </row>
    <row r="790" spans="2:3" ht="13">
      <c r="B790" s="9"/>
      <c r="C790" s="24"/>
    </row>
    <row r="791" spans="2:3" ht="13">
      <c r="B791" s="9"/>
      <c r="C791" s="24"/>
    </row>
    <row r="792" spans="2:3" ht="13">
      <c r="B792" s="9"/>
      <c r="C792" s="24"/>
    </row>
    <row r="793" spans="2:3" ht="13">
      <c r="B793" s="9"/>
      <c r="C793" s="24"/>
    </row>
    <row r="794" spans="2:3" ht="13">
      <c r="B794" s="9"/>
      <c r="C794" s="24"/>
    </row>
    <row r="795" spans="2:3" ht="13">
      <c r="B795" s="9"/>
      <c r="C795" s="24"/>
    </row>
    <row r="796" spans="2:3" ht="13">
      <c r="B796" s="9"/>
      <c r="C796" s="24"/>
    </row>
    <row r="797" spans="2:3" ht="13">
      <c r="B797" s="9"/>
      <c r="C797" s="24"/>
    </row>
    <row r="798" spans="2:3" ht="13">
      <c r="B798" s="9"/>
      <c r="C798" s="24"/>
    </row>
    <row r="799" spans="2:3" ht="13">
      <c r="B799" s="9"/>
      <c r="C799" s="24"/>
    </row>
    <row r="800" spans="2:3" ht="13">
      <c r="B800" s="9"/>
      <c r="C800" s="24"/>
    </row>
    <row r="801" spans="2:3" ht="13">
      <c r="B801" s="9"/>
      <c r="C801" s="24"/>
    </row>
    <row r="802" spans="2:3" ht="13">
      <c r="B802" s="9"/>
      <c r="C802" s="24"/>
    </row>
    <row r="803" spans="2:3" ht="13">
      <c r="B803" s="9"/>
      <c r="C803" s="24"/>
    </row>
    <row r="804" spans="2:3" ht="13">
      <c r="B804" s="9"/>
      <c r="C804" s="24"/>
    </row>
    <row r="805" spans="2:3" ht="13">
      <c r="B805" s="9"/>
      <c r="C805" s="24"/>
    </row>
    <row r="806" spans="2:3" ht="13">
      <c r="B806" s="9"/>
      <c r="C806" s="24"/>
    </row>
    <row r="807" spans="2:3" ht="13">
      <c r="B807" s="9"/>
      <c r="C807" s="24"/>
    </row>
    <row r="808" spans="2:3" ht="13">
      <c r="B808" s="9"/>
      <c r="C808" s="24"/>
    </row>
    <row r="809" spans="2:3" ht="13">
      <c r="B809" s="9"/>
      <c r="C809" s="24"/>
    </row>
    <row r="810" spans="2:3" ht="13">
      <c r="B810" s="9"/>
      <c r="C810" s="24"/>
    </row>
    <row r="811" spans="2:3" ht="13">
      <c r="B811" s="9"/>
      <c r="C811" s="24"/>
    </row>
    <row r="812" spans="2:3" ht="13">
      <c r="B812" s="9"/>
      <c r="C812" s="24"/>
    </row>
    <row r="813" spans="2:3" ht="13">
      <c r="B813" s="9"/>
      <c r="C813" s="24"/>
    </row>
    <row r="814" spans="2:3" ht="13">
      <c r="B814" s="9"/>
      <c r="C814" s="24"/>
    </row>
    <row r="815" spans="2:3" ht="13">
      <c r="B815" s="9"/>
      <c r="C815" s="24"/>
    </row>
    <row r="816" spans="2:3" ht="13">
      <c r="B816" s="9"/>
      <c r="C816" s="24"/>
    </row>
    <row r="817" spans="2:3" ht="13">
      <c r="B817" s="9"/>
      <c r="C817" s="24"/>
    </row>
    <row r="818" spans="2:3" ht="13">
      <c r="B818" s="9"/>
      <c r="C818" s="24"/>
    </row>
    <row r="819" spans="2:3" ht="13">
      <c r="B819" s="9"/>
      <c r="C819" s="24"/>
    </row>
    <row r="820" spans="2:3" ht="13">
      <c r="B820" s="9"/>
      <c r="C820" s="24"/>
    </row>
    <row r="821" spans="2:3" ht="13">
      <c r="B821" s="9"/>
      <c r="C821" s="24"/>
    </row>
    <row r="822" spans="2:3" ht="13">
      <c r="B822" s="9"/>
      <c r="C822" s="24"/>
    </row>
    <row r="823" spans="2:3" ht="13">
      <c r="B823" s="9"/>
      <c r="C823" s="24"/>
    </row>
    <row r="824" spans="2:3" ht="13">
      <c r="B824" s="9"/>
      <c r="C824" s="24"/>
    </row>
    <row r="825" spans="2:3" ht="13">
      <c r="B825" s="9"/>
      <c r="C825" s="24"/>
    </row>
    <row r="826" spans="2:3" ht="13">
      <c r="B826" s="9"/>
      <c r="C826" s="24"/>
    </row>
    <row r="827" spans="2:3" ht="13">
      <c r="B827" s="9"/>
      <c r="C827" s="24"/>
    </row>
    <row r="828" spans="2:3" ht="13">
      <c r="B828" s="9"/>
      <c r="C828" s="24"/>
    </row>
    <row r="829" spans="2:3" ht="13">
      <c r="B829" s="9"/>
      <c r="C829" s="24"/>
    </row>
    <row r="830" spans="2:3" ht="13">
      <c r="B830" s="9"/>
      <c r="C830" s="24"/>
    </row>
    <row r="831" spans="2:3" ht="13">
      <c r="B831" s="9"/>
      <c r="C831" s="24"/>
    </row>
    <row r="832" spans="2:3" ht="13">
      <c r="B832" s="9"/>
      <c r="C832" s="24"/>
    </row>
    <row r="833" spans="2:3" ht="13">
      <c r="B833" s="9"/>
      <c r="C833" s="24"/>
    </row>
    <row r="834" spans="2:3" ht="13">
      <c r="B834" s="9"/>
      <c r="C834" s="24"/>
    </row>
    <row r="835" spans="2:3" ht="13">
      <c r="B835" s="9"/>
      <c r="C835" s="24"/>
    </row>
    <row r="836" spans="2:3" ht="13">
      <c r="B836" s="9"/>
      <c r="C836" s="24"/>
    </row>
    <row r="837" spans="2:3" ht="13">
      <c r="B837" s="9"/>
      <c r="C837" s="24"/>
    </row>
    <row r="838" spans="2:3" ht="13">
      <c r="B838" s="9"/>
      <c r="C838" s="24"/>
    </row>
    <row r="839" spans="2:3" ht="13">
      <c r="B839" s="9"/>
      <c r="C839" s="24"/>
    </row>
    <row r="840" spans="2:3" ht="13">
      <c r="B840" s="9"/>
      <c r="C840" s="24"/>
    </row>
    <row r="841" spans="2:3" ht="13">
      <c r="B841" s="9"/>
      <c r="C841" s="24"/>
    </row>
    <row r="842" spans="2:3" ht="13">
      <c r="B842" s="9"/>
      <c r="C842" s="24"/>
    </row>
    <row r="843" spans="2:3" ht="13">
      <c r="B843" s="9"/>
      <c r="C843" s="24"/>
    </row>
    <row r="844" spans="2:3" ht="13">
      <c r="B844" s="9"/>
      <c r="C844" s="24"/>
    </row>
    <row r="845" spans="2:3" ht="13">
      <c r="B845" s="9"/>
      <c r="C845" s="24"/>
    </row>
    <row r="846" spans="2:3" ht="13">
      <c r="B846" s="9"/>
      <c r="C846" s="24"/>
    </row>
    <row r="847" spans="2:3" ht="13">
      <c r="B847" s="9"/>
      <c r="C847" s="24"/>
    </row>
    <row r="848" spans="2:3" ht="13">
      <c r="B848" s="9"/>
      <c r="C848" s="24"/>
    </row>
    <row r="849" spans="2:3" ht="13">
      <c r="B849" s="9"/>
      <c r="C849" s="24"/>
    </row>
    <row r="850" spans="2:3" ht="13">
      <c r="B850" s="9"/>
      <c r="C850" s="24"/>
    </row>
    <row r="851" spans="2:3" ht="13">
      <c r="B851" s="9"/>
      <c r="C851" s="24"/>
    </row>
    <row r="852" spans="2:3" ht="13">
      <c r="B852" s="9"/>
      <c r="C852" s="24"/>
    </row>
    <row r="853" spans="2:3" ht="13">
      <c r="B853" s="9"/>
      <c r="C853" s="24"/>
    </row>
    <row r="854" spans="2:3" ht="13">
      <c r="B854" s="9"/>
      <c r="C854" s="24"/>
    </row>
    <row r="855" spans="2:3" ht="13">
      <c r="B855" s="9"/>
      <c r="C855" s="24"/>
    </row>
    <row r="856" spans="2:3" ht="13">
      <c r="B856" s="9"/>
      <c r="C856" s="24"/>
    </row>
    <row r="857" spans="2:3" ht="13">
      <c r="B857" s="9"/>
      <c r="C857" s="24"/>
    </row>
    <row r="858" spans="2:3" ht="13">
      <c r="B858" s="9"/>
      <c r="C858" s="24"/>
    </row>
    <row r="859" spans="2:3" ht="13">
      <c r="B859" s="9"/>
      <c r="C859" s="24"/>
    </row>
    <row r="860" spans="2:3" ht="13">
      <c r="B860" s="9"/>
      <c r="C860" s="24"/>
    </row>
    <row r="861" spans="2:3" ht="13">
      <c r="B861" s="9"/>
      <c r="C861" s="24"/>
    </row>
    <row r="862" spans="2:3" ht="13">
      <c r="B862" s="9"/>
      <c r="C862" s="24"/>
    </row>
    <row r="863" spans="2:3" ht="13">
      <c r="B863" s="9"/>
      <c r="C863" s="24"/>
    </row>
    <row r="864" spans="2:3" ht="13">
      <c r="B864" s="9"/>
      <c r="C864" s="24"/>
    </row>
    <row r="865" spans="2:3" ht="13">
      <c r="B865" s="9"/>
      <c r="C865" s="24"/>
    </row>
    <row r="866" spans="2:3" ht="13">
      <c r="B866" s="9"/>
      <c r="C866" s="24"/>
    </row>
    <row r="867" spans="2:3" ht="13">
      <c r="B867" s="9"/>
      <c r="C867" s="24"/>
    </row>
    <row r="868" spans="2:3" ht="13">
      <c r="B868" s="9"/>
      <c r="C868" s="24"/>
    </row>
    <row r="869" spans="2:3" ht="13">
      <c r="B869" s="9"/>
      <c r="C869" s="24"/>
    </row>
    <row r="870" spans="2:3" ht="13">
      <c r="B870" s="9"/>
      <c r="C870" s="24"/>
    </row>
    <row r="871" spans="2:3" ht="13">
      <c r="B871" s="9"/>
      <c r="C871" s="24"/>
    </row>
    <row r="872" spans="2:3" ht="13">
      <c r="B872" s="9"/>
      <c r="C872" s="24"/>
    </row>
    <row r="873" spans="2:3" ht="13">
      <c r="B873" s="9"/>
      <c r="C873" s="24"/>
    </row>
    <row r="874" spans="2:3" ht="13">
      <c r="B874" s="9"/>
      <c r="C874" s="24"/>
    </row>
    <row r="875" spans="2:3" ht="13">
      <c r="B875" s="9"/>
      <c r="C875" s="24"/>
    </row>
    <row r="876" spans="2:3" ht="13">
      <c r="B876" s="9"/>
      <c r="C876" s="24"/>
    </row>
    <row r="877" spans="2:3" ht="13">
      <c r="B877" s="9"/>
      <c r="C877" s="24"/>
    </row>
    <row r="878" spans="2:3" ht="13">
      <c r="B878" s="9"/>
      <c r="C878" s="24"/>
    </row>
    <row r="879" spans="2:3" ht="13">
      <c r="B879" s="9"/>
      <c r="C879" s="24"/>
    </row>
    <row r="880" spans="2:3" ht="13">
      <c r="B880" s="9"/>
      <c r="C880" s="24"/>
    </row>
    <row r="881" spans="2:3" ht="13">
      <c r="B881" s="9"/>
      <c r="C881" s="24"/>
    </row>
    <row r="882" spans="2:3" ht="13">
      <c r="B882" s="9"/>
      <c r="C882" s="24"/>
    </row>
    <row r="883" spans="2:3" ht="13">
      <c r="B883" s="9"/>
      <c r="C883" s="24"/>
    </row>
    <row r="884" spans="2:3" ht="13">
      <c r="B884" s="9"/>
      <c r="C884" s="24"/>
    </row>
    <row r="885" spans="2:3" ht="13">
      <c r="B885" s="9"/>
      <c r="C885" s="24"/>
    </row>
    <row r="886" spans="2:3" ht="13">
      <c r="B886" s="9"/>
      <c r="C886" s="24"/>
    </row>
    <row r="887" spans="2:3" ht="13">
      <c r="B887" s="9"/>
      <c r="C887" s="24"/>
    </row>
    <row r="888" spans="2:3" ht="13">
      <c r="B888" s="9"/>
      <c r="C888" s="24"/>
    </row>
    <row r="889" spans="2:3" ht="13">
      <c r="B889" s="9"/>
      <c r="C889" s="24"/>
    </row>
    <row r="890" spans="2:3" ht="13">
      <c r="B890" s="9"/>
      <c r="C890" s="24"/>
    </row>
    <row r="891" spans="2:3" ht="13">
      <c r="B891" s="9"/>
      <c r="C891" s="24"/>
    </row>
    <row r="892" spans="2:3" ht="13">
      <c r="B892" s="9"/>
      <c r="C892" s="24"/>
    </row>
    <row r="893" spans="2:3" ht="13">
      <c r="B893" s="9"/>
      <c r="C893" s="24"/>
    </row>
    <row r="894" spans="2:3" ht="13">
      <c r="B894" s="9"/>
      <c r="C894" s="24"/>
    </row>
    <row r="895" spans="2:3" ht="13">
      <c r="B895" s="9"/>
      <c r="C895" s="24"/>
    </row>
    <row r="896" spans="2:3" ht="13">
      <c r="B896" s="9"/>
      <c r="C896" s="24"/>
    </row>
    <row r="897" spans="2:3" ht="13">
      <c r="B897" s="9"/>
      <c r="C897" s="24"/>
    </row>
    <row r="898" spans="2:3" ht="13">
      <c r="B898" s="9"/>
      <c r="C898" s="24"/>
    </row>
    <row r="899" spans="2:3" ht="13">
      <c r="B899" s="9"/>
      <c r="C899" s="24"/>
    </row>
    <row r="900" spans="2:3" ht="13">
      <c r="B900" s="9"/>
      <c r="C900" s="24"/>
    </row>
    <row r="901" spans="2:3" ht="13">
      <c r="B901" s="9"/>
      <c r="C901" s="24"/>
    </row>
    <row r="902" spans="2:3" ht="13">
      <c r="B902" s="9"/>
      <c r="C902" s="24"/>
    </row>
    <row r="903" spans="2:3" ht="13">
      <c r="B903" s="9"/>
      <c r="C903" s="24"/>
    </row>
    <row r="904" spans="2:3" ht="13">
      <c r="B904" s="9"/>
      <c r="C904" s="24"/>
    </row>
    <row r="905" spans="2:3" ht="13">
      <c r="B905" s="9"/>
      <c r="C905" s="24"/>
    </row>
    <row r="906" spans="2:3" ht="13">
      <c r="B906" s="9"/>
      <c r="C906" s="24"/>
    </row>
    <row r="907" spans="2:3" ht="13">
      <c r="B907" s="9"/>
      <c r="C907" s="24"/>
    </row>
    <row r="908" spans="2:3" ht="13">
      <c r="B908" s="9"/>
      <c r="C908" s="24"/>
    </row>
    <row r="909" spans="2:3" ht="13">
      <c r="B909" s="9"/>
      <c r="C909" s="24"/>
    </row>
    <row r="910" spans="2:3" ht="13">
      <c r="B910" s="9"/>
      <c r="C910" s="24"/>
    </row>
    <row r="911" spans="2:3" ht="13">
      <c r="B911" s="9"/>
      <c r="C911" s="24"/>
    </row>
    <row r="912" spans="2:3" ht="13">
      <c r="B912" s="9"/>
      <c r="C912" s="24"/>
    </row>
    <row r="913" spans="2:3" ht="13">
      <c r="B913" s="9"/>
      <c r="C913" s="24"/>
    </row>
    <row r="914" spans="2:3" ht="13">
      <c r="B914" s="9"/>
      <c r="C914" s="24"/>
    </row>
    <row r="915" spans="2:3" ht="13">
      <c r="B915" s="9"/>
      <c r="C915" s="24"/>
    </row>
    <row r="916" spans="2:3" ht="13">
      <c r="B916" s="9"/>
      <c r="C916" s="24"/>
    </row>
    <row r="917" spans="2:3" ht="13">
      <c r="B917" s="9"/>
      <c r="C917" s="24"/>
    </row>
    <row r="918" spans="2:3" ht="13">
      <c r="B918" s="9"/>
      <c r="C918" s="24"/>
    </row>
    <row r="919" spans="2:3" ht="13">
      <c r="B919" s="9"/>
      <c r="C919" s="24"/>
    </row>
    <row r="920" spans="2:3" ht="13">
      <c r="B920" s="9"/>
      <c r="C920" s="24"/>
    </row>
    <row r="921" spans="2:3" ht="13">
      <c r="B921" s="9"/>
      <c r="C921" s="24"/>
    </row>
    <row r="922" spans="2:3" ht="13">
      <c r="B922" s="9"/>
      <c r="C922" s="24"/>
    </row>
    <row r="923" spans="2:3" ht="13">
      <c r="B923" s="9"/>
      <c r="C923" s="24"/>
    </row>
    <row r="924" spans="2:3" ht="13">
      <c r="B924" s="9"/>
      <c r="C924" s="24"/>
    </row>
    <row r="925" spans="2:3" ht="13">
      <c r="B925" s="9"/>
      <c r="C925" s="24"/>
    </row>
    <row r="926" spans="2:3" ht="13">
      <c r="B926" s="9"/>
      <c r="C926" s="24"/>
    </row>
    <row r="927" spans="2:3" ht="13">
      <c r="B927" s="9"/>
      <c r="C927" s="24"/>
    </row>
    <row r="928" spans="2:3" ht="13">
      <c r="B928" s="9"/>
      <c r="C928" s="24"/>
    </row>
    <row r="929" spans="2:3" ht="13">
      <c r="B929" s="9"/>
      <c r="C929" s="24"/>
    </row>
    <row r="930" spans="2:3" ht="13">
      <c r="B930" s="9"/>
      <c r="C930" s="24"/>
    </row>
    <row r="931" spans="2:3" ht="13">
      <c r="B931" s="9"/>
      <c r="C931" s="24"/>
    </row>
    <row r="932" spans="2:3" ht="13">
      <c r="B932" s="9"/>
      <c r="C932" s="24"/>
    </row>
    <row r="933" spans="2:3" ht="13">
      <c r="B933" s="9"/>
      <c r="C933" s="24"/>
    </row>
    <row r="934" spans="2:3" ht="13">
      <c r="B934" s="9"/>
      <c r="C934" s="24"/>
    </row>
    <row r="935" spans="2:3" ht="13">
      <c r="B935" s="9"/>
      <c r="C935" s="24"/>
    </row>
    <row r="936" spans="2:3" ht="13">
      <c r="B936" s="9"/>
      <c r="C936" s="24"/>
    </row>
    <row r="937" spans="2:3" ht="13">
      <c r="B937" s="9"/>
      <c r="C937" s="24"/>
    </row>
    <row r="938" spans="2:3" ht="13">
      <c r="B938" s="9"/>
      <c r="C938" s="24"/>
    </row>
    <row r="939" spans="2:3" ht="13">
      <c r="B939" s="9"/>
      <c r="C939" s="24"/>
    </row>
    <row r="940" spans="2:3" ht="13">
      <c r="B940" s="9"/>
      <c r="C940" s="24"/>
    </row>
    <row r="941" spans="2:3" ht="13">
      <c r="B941" s="9"/>
      <c r="C941" s="24"/>
    </row>
    <row r="942" spans="2:3" ht="13">
      <c r="B942" s="9"/>
      <c r="C942" s="24"/>
    </row>
    <row r="943" spans="2:3" ht="13">
      <c r="B943" s="9"/>
      <c r="C943" s="24"/>
    </row>
    <row r="944" spans="2:3" ht="13">
      <c r="B944" s="9"/>
      <c r="C944" s="24"/>
    </row>
    <row r="945" spans="2:3" ht="13">
      <c r="B945" s="9"/>
      <c r="C945" s="24"/>
    </row>
    <row r="946" spans="2:3" ht="13">
      <c r="B946" s="9"/>
      <c r="C946" s="24"/>
    </row>
    <row r="947" spans="2:3" ht="13">
      <c r="B947" s="9"/>
      <c r="C947" s="24"/>
    </row>
    <row r="948" spans="2:3" ht="13">
      <c r="B948" s="9"/>
      <c r="C948" s="24"/>
    </row>
    <row r="949" spans="2:3" ht="13">
      <c r="B949" s="9"/>
      <c r="C949" s="24"/>
    </row>
    <row r="950" spans="2:3" ht="13">
      <c r="B950" s="9"/>
      <c r="C950" s="24"/>
    </row>
    <row r="951" spans="2:3" ht="13">
      <c r="B951" s="9"/>
      <c r="C951" s="24"/>
    </row>
    <row r="952" spans="2:3" ht="13">
      <c r="B952" s="9"/>
      <c r="C952" s="24"/>
    </row>
    <row r="953" spans="2:3" ht="13">
      <c r="B953" s="9"/>
      <c r="C953" s="24"/>
    </row>
    <row r="954" spans="2:3" ht="13">
      <c r="B954" s="9"/>
      <c r="C954" s="24"/>
    </row>
    <row r="955" spans="2:3" ht="13">
      <c r="B955" s="9"/>
      <c r="C955" s="24"/>
    </row>
    <row r="956" spans="2:3" ht="13">
      <c r="B956" s="9"/>
      <c r="C956" s="24"/>
    </row>
    <row r="957" spans="2:3" ht="13">
      <c r="B957" s="9"/>
      <c r="C957" s="24"/>
    </row>
    <row r="958" spans="2:3" ht="13">
      <c r="B958" s="9"/>
      <c r="C958" s="24"/>
    </row>
    <row r="959" spans="2:3" ht="13">
      <c r="B959" s="9"/>
      <c r="C959" s="24"/>
    </row>
    <row r="960" spans="2:3" ht="13">
      <c r="B960" s="9"/>
      <c r="C960" s="24"/>
    </row>
    <row r="961" spans="2:3" ht="13">
      <c r="B961" s="9"/>
      <c r="C961" s="24"/>
    </row>
    <row r="962" spans="2:3" ht="13">
      <c r="B962" s="9"/>
      <c r="C962" s="24"/>
    </row>
    <row r="963" spans="2:3" ht="13">
      <c r="B963" s="9"/>
      <c r="C963" s="24"/>
    </row>
    <row r="964" spans="2:3" ht="13">
      <c r="B964" s="9"/>
      <c r="C964" s="24"/>
    </row>
    <row r="965" spans="2:3" ht="13">
      <c r="B965" s="9"/>
      <c r="C965" s="24"/>
    </row>
    <row r="966" spans="2:3" ht="13">
      <c r="B966" s="9"/>
      <c r="C966" s="24"/>
    </row>
    <row r="967" spans="2:3" ht="13">
      <c r="B967" s="9"/>
      <c r="C967" s="24"/>
    </row>
    <row r="968" spans="2:3" ht="13">
      <c r="B968" s="9"/>
      <c r="C968" s="24"/>
    </row>
    <row r="969" spans="2:3" ht="13">
      <c r="B969" s="9"/>
      <c r="C969" s="24"/>
    </row>
    <row r="970" spans="2:3" ht="13">
      <c r="B970" s="9"/>
      <c r="C970" s="24"/>
    </row>
    <row r="971" spans="2:3" ht="13">
      <c r="B971" s="9"/>
      <c r="C971" s="24"/>
    </row>
    <row r="972" spans="2:3" ht="13">
      <c r="B972" s="9"/>
      <c r="C972" s="24"/>
    </row>
    <row r="973" spans="2:3" ht="13">
      <c r="B973" s="9"/>
      <c r="C973" s="24"/>
    </row>
    <row r="974" spans="2:3" ht="13">
      <c r="B974" s="9"/>
      <c r="C974" s="24"/>
    </row>
    <row r="975" spans="2:3" ht="13">
      <c r="B975" s="9"/>
      <c r="C975" s="24"/>
    </row>
    <row r="976" spans="2:3" ht="13">
      <c r="B976" s="9"/>
      <c r="C976" s="24"/>
    </row>
    <row r="977" spans="2:3" ht="13">
      <c r="B977" s="9"/>
      <c r="C977" s="24"/>
    </row>
    <row r="978" spans="2:3" ht="13">
      <c r="B978" s="9"/>
      <c r="C978" s="24"/>
    </row>
    <row r="979" spans="2:3" ht="13">
      <c r="B979" s="9"/>
      <c r="C979" s="24"/>
    </row>
    <row r="980" spans="2:3" ht="13">
      <c r="B980" s="9"/>
      <c r="C980" s="24"/>
    </row>
    <row r="981" spans="2:3" ht="13">
      <c r="B981" s="9"/>
      <c r="C981" s="24"/>
    </row>
    <row r="982" spans="2:3" ht="13">
      <c r="B982" s="9"/>
      <c r="C982" s="24"/>
    </row>
    <row r="983" spans="2:3" ht="13">
      <c r="B983" s="9"/>
      <c r="C983" s="24"/>
    </row>
    <row r="984" spans="2:3" ht="13">
      <c r="B984" s="9"/>
      <c r="C984" s="24"/>
    </row>
    <row r="985" spans="2:3" ht="13">
      <c r="B985" s="9"/>
      <c r="C985" s="24"/>
    </row>
    <row r="986" spans="2:3" ht="13">
      <c r="B986" s="9"/>
      <c r="C986" s="24"/>
    </row>
    <row r="987" spans="2:3" ht="13">
      <c r="B987" s="9"/>
      <c r="C987" s="24"/>
    </row>
    <row r="988" spans="2:3" ht="13">
      <c r="B988" s="9"/>
      <c r="C988" s="24"/>
    </row>
    <row r="989" spans="2:3" ht="13">
      <c r="B989" s="9"/>
      <c r="C989" s="24"/>
    </row>
    <row r="990" spans="2:3" ht="13">
      <c r="B990" s="9"/>
      <c r="C990" s="24"/>
    </row>
    <row r="991" spans="2:3" ht="13">
      <c r="B991" s="9"/>
      <c r="C991" s="24"/>
    </row>
    <row r="992" spans="2:3" ht="13">
      <c r="B992" s="9"/>
      <c r="C992" s="24"/>
    </row>
    <row r="993" spans="2:3" ht="13">
      <c r="B993" s="9"/>
      <c r="C993" s="24"/>
    </row>
    <row r="994" spans="2:3" ht="13">
      <c r="B994" s="9"/>
      <c r="C994" s="24"/>
    </row>
    <row r="995" spans="2:3" ht="13">
      <c r="B995" s="9"/>
      <c r="C995" s="24"/>
    </row>
    <row r="996" spans="2:3" ht="13">
      <c r="B996" s="9"/>
      <c r="C996" s="24"/>
    </row>
    <row r="997" spans="2:3" ht="13">
      <c r="B997" s="9"/>
      <c r="C997" s="24"/>
    </row>
    <row r="998" spans="2:3" ht="13">
      <c r="B998" s="9"/>
      <c r="C998" s="24"/>
    </row>
    <row r="999" spans="2:3" ht="13">
      <c r="B999" s="9"/>
      <c r="C999" s="24"/>
    </row>
    <row r="1000" spans="2:3" ht="13">
      <c r="B1000" s="9"/>
      <c r="C1000" s="24"/>
    </row>
    <row r="1001" spans="2:3" ht="13">
      <c r="B1001" s="9"/>
      <c r="C1001" s="24"/>
    </row>
    <row r="1002" spans="2:3" ht="13">
      <c r="B1002" s="9"/>
      <c r="C1002" s="2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B2391"/>
  <sheetViews>
    <sheetView tabSelected="1" workbookViewId="0">
      <selection activeCell="D29" sqref="D29"/>
    </sheetView>
  </sheetViews>
  <sheetFormatPr baseColWidth="10" defaultColWidth="12.6640625" defaultRowHeight="15.75" customHeight="1"/>
  <cols>
    <col min="1" max="1" width="18.1640625" customWidth="1"/>
    <col min="2" max="2" width="16.1640625" customWidth="1"/>
  </cols>
  <sheetData>
    <row r="1" spans="1:2" ht="15.75" customHeight="1">
      <c r="A1" s="4" t="s">
        <v>48</v>
      </c>
      <c r="B1" s="4" t="s">
        <v>49</v>
      </c>
    </row>
    <row r="2" spans="1:2" ht="15.75" customHeight="1">
      <c r="A2" s="4" t="s">
        <v>50</v>
      </c>
      <c r="B2" s="4" t="s">
        <v>34</v>
      </c>
    </row>
    <row r="3" spans="1:2" ht="15.75" customHeight="1">
      <c r="A3" s="4" t="s">
        <v>51</v>
      </c>
      <c r="B3" s="4" t="s">
        <v>34</v>
      </c>
    </row>
    <row r="4" spans="1:2" ht="15.75" customHeight="1">
      <c r="A4" s="4" t="s">
        <v>52</v>
      </c>
      <c r="B4" s="4" t="s">
        <v>34</v>
      </c>
    </row>
    <row r="5" spans="1:2" ht="15.75" customHeight="1">
      <c r="A5" s="4" t="s">
        <v>53</v>
      </c>
      <c r="B5" s="4" t="s">
        <v>34</v>
      </c>
    </row>
    <row r="6" spans="1:2" ht="15.75" customHeight="1">
      <c r="A6" s="4" t="s">
        <v>54</v>
      </c>
      <c r="B6" s="4" t="s">
        <v>34</v>
      </c>
    </row>
    <row r="7" spans="1:2" ht="15.75" customHeight="1">
      <c r="A7" s="4" t="s">
        <v>55</v>
      </c>
      <c r="B7" s="4" t="s">
        <v>34</v>
      </c>
    </row>
    <row r="8" spans="1:2" ht="15.75" customHeight="1">
      <c r="A8" s="4" t="s">
        <v>56</v>
      </c>
      <c r="B8" s="4" t="s">
        <v>34</v>
      </c>
    </row>
    <row r="9" spans="1:2" ht="15.75" customHeight="1">
      <c r="A9" s="4" t="s">
        <v>57</v>
      </c>
      <c r="B9" s="4" t="s">
        <v>34</v>
      </c>
    </row>
    <row r="10" spans="1:2" ht="15.75" customHeight="1">
      <c r="A10" s="4" t="s">
        <v>58</v>
      </c>
      <c r="B10" s="4" t="s">
        <v>34</v>
      </c>
    </row>
    <row r="11" spans="1:2" ht="15.75" customHeight="1">
      <c r="A11" s="4" t="s">
        <v>59</v>
      </c>
      <c r="B11" s="4" t="s">
        <v>34</v>
      </c>
    </row>
    <row r="12" spans="1:2" ht="15.75" customHeight="1">
      <c r="A12" s="4" t="s">
        <v>60</v>
      </c>
      <c r="B12" s="4" t="s">
        <v>34</v>
      </c>
    </row>
    <row r="13" spans="1:2" ht="15.75" customHeight="1">
      <c r="A13" s="4" t="s">
        <v>61</v>
      </c>
      <c r="B13" s="4" t="s">
        <v>34</v>
      </c>
    </row>
    <row r="14" spans="1:2" ht="15.75" customHeight="1">
      <c r="A14" s="4" t="s">
        <v>62</v>
      </c>
      <c r="B14" s="4" t="s">
        <v>34</v>
      </c>
    </row>
    <row r="15" spans="1:2" ht="15.75" customHeight="1">
      <c r="A15" s="4" t="s">
        <v>63</v>
      </c>
      <c r="B15" s="4" t="s">
        <v>34</v>
      </c>
    </row>
    <row r="16" spans="1:2" ht="15.75" customHeight="1">
      <c r="A16" s="4" t="s">
        <v>64</v>
      </c>
      <c r="B16" s="4" t="s">
        <v>34</v>
      </c>
    </row>
    <row r="17" spans="1:2" ht="15.75" customHeight="1">
      <c r="A17" s="4" t="s">
        <v>65</v>
      </c>
      <c r="B17" s="4" t="s">
        <v>34</v>
      </c>
    </row>
    <row r="18" spans="1:2" ht="15.75" customHeight="1">
      <c r="A18" s="4" t="s">
        <v>66</v>
      </c>
      <c r="B18" s="4" t="s">
        <v>34</v>
      </c>
    </row>
    <row r="19" spans="1:2" ht="15.75" customHeight="1">
      <c r="A19" s="4" t="s">
        <v>67</v>
      </c>
      <c r="B19" s="4" t="s">
        <v>34</v>
      </c>
    </row>
    <row r="20" spans="1:2" ht="15.75" customHeight="1">
      <c r="A20" s="4" t="s">
        <v>68</v>
      </c>
      <c r="B20" s="4" t="s">
        <v>34</v>
      </c>
    </row>
    <row r="21" spans="1:2" ht="15.75" customHeight="1">
      <c r="A21" s="4" t="s">
        <v>69</v>
      </c>
      <c r="B21" s="4" t="s">
        <v>34</v>
      </c>
    </row>
    <row r="22" spans="1:2" ht="15.75" customHeight="1">
      <c r="A22" s="4" t="s">
        <v>70</v>
      </c>
      <c r="B22" s="4" t="s">
        <v>34</v>
      </c>
    </row>
    <row r="23" spans="1:2" ht="15.75" customHeight="1">
      <c r="A23" s="4" t="s">
        <v>71</v>
      </c>
      <c r="B23" s="4" t="s">
        <v>34</v>
      </c>
    </row>
    <row r="24" spans="1:2" ht="15.75" customHeight="1">
      <c r="A24" s="4" t="s">
        <v>72</v>
      </c>
      <c r="B24" s="4" t="s">
        <v>34</v>
      </c>
    </row>
    <row r="25" spans="1:2" ht="15.75" customHeight="1">
      <c r="A25" s="4" t="s">
        <v>73</v>
      </c>
      <c r="B25" s="4" t="s">
        <v>34</v>
      </c>
    </row>
    <row r="26" spans="1:2" ht="15.75" customHeight="1">
      <c r="A26" s="4" t="s">
        <v>74</v>
      </c>
      <c r="B26" s="4" t="s">
        <v>34</v>
      </c>
    </row>
    <row r="27" spans="1:2" ht="15.75" customHeight="1">
      <c r="A27" s="4" t="s">
        <v>75</v>
      </c>
      <c r="B27" s="4" t="s">
        <v>34</v>
      </c>
    </row>
    <row r="28" spans="1:2" ht="15.75" customHeight="1">
      <c r="A28" s="4" t="s">
        <v>76</v>
      </c>
      <c r="B28" s="4" t="s">
        <v>34</v>
      </c>
    </row>
    <row r="29" spans="1:2" ht="15.75" customHeight="1">
      <c r="A29" s="4" t="s">
        <v>77</v>
      </c>
      <c r="B29" s="4" t="s">
        <v>34</v>
      </c>
    </row>
    <row r="30" spans="1:2" ht="15.75" customHeight="1">
      <c r="A30" s="4" t="s">
        <v>78</v>
      </c>
      <c r="B30" s="4" t="s">
        <v>34</v>
      </c>
    </row>
    <row r="31" spans="1:2" ht="15.75" customHeight="1">
      <c r="A31" s="4" t="s">
        <v>79</v>
      </c>
      <c r="B31" s="4" t="s">
        <v>34</v>
      </c>
    </row>
    <row r="32" spans="1:2" ht="15.75" customHeight="1">
      <c r="A32" s="4" t="s">
        <v>80</v>
      </c>
      <c r="B32" s="4" t="s">
        <v>34</v>
      </c>
    </row>
    <row r="33" spans="1:2" ht="15.75" customHeight="1">
      <c r="A33" s="4" t="s">
        <v>81</v>
      </c>
      <c r="B33" s="4" t="s">
        <v>34</v>
      </c>
    </row>
    <row r="34" spans="1:2" ht="15.75" customHeight="1">
      <c r="A34" s="4" t="s">
        <v>82</v>
      </c>
      <c r="B34" s="4" t="s">
        <v>34</v>
      </c>
    </row>
    <row r="35" spans="1:2" ht="15.75" customHeight="1">
      <c r="A35" s="4" t="s">
        <v>83</v>
      </c>
      <c r="B35" s="4" t="s">
        <v>34</v>
      </c>
    </row>
    <row r="36" spans="1:2" ht="15.75" customHeight="1">
      <c r="A36" s="4" t="s">
        <v>84</v>
      </c>
      <c r="B36" s="4" t="s">
        <v>34</v>
      </c>
    </row>
    <row r="37" spans="1:2" ht="15.75" customHeight="1">
      <c r="A37" s="4" t="s">
        <v>85</v>
      </c>
      <c r="B37" s="4" t="s">
        <v>34</v>
      </c>
    </row>
    <row r="38" spans="1:2" ht="15.75" customHeight="1">
      <c r="A38" s="4" t="s">
        <v>86</v>
      </c>
      <c r="B38" s="4" t="s">
        <v>34</v>
      </c>
    </row>
    <row r="39" spans="1:2" ht="15.75" customHeight="1">
      <c r="A39" s="4" t="s">
        <v>87</v>
      </c>
      <c r="B39" s="4" t="s">
        <v>34</v>
      </c>
    </row>
    <row r="40" spans="1:2" ht="15.75" customHeight="1">
      <c r="A40" s="4" t="s">
        <v>88</v>
      </c>
      <c r="B40" s="4" t="s">
        <v>34</v>
      </c>
    </row>
    <row r="41" spans="1:2" ht="15.75" customHeight="1">
      <c r="A41" s="4" t="s">
        <v>89</v>
      </c>
      <c r="B41" s="4" t="s">
        <v>34</v>
      </c>
    </row>
    <row r="42" spans="1:2" ht="15.75" customHeight="1">
      <c r="A42" s="4" t="s">
        <v>90</v>
      </c>
      <c r="B42" s="4" t="s">
        <v>34</v>
      </c>
    </row>
    <row r="43" spans="1:2" ht="15.75" customHeight="1">
      <c r="A43" s="4" t="s">
        <v>91</v>
      </c>
      <c r="B43" s="4" t="s">
        <v>34</v>
      </c>
    </row>
    <row r="44" spans="1:2" ht="15.75" customHeight="1">
      <c r="A44" s="4" t="s">
        <v>92</v>
      </c>
      <c r="B44" s="4" t="s">
        <v>34</v>
      </c>
    </row>
    <row r="45" spans="1:2" ht="15.75" customHeight="1">
      <c r="A45" s="4" t="s">
        <v>93</v>
      </c>
      <c r="B45" s="4" t="s">
        <v>34</v>
      </c>
    </row>
    <row r="46" spans="1:2" ht="15.75" customHeight="1">
      <c r="A46" s="4" t="s">
        <v>94</v>
      </c>
      <c r="B46" s="4" t="s">
        <v>34</v>
      </c>
    </row>
    <row r="47" spans="1:2" ht="15.75" customHeight="1">
      <c r="A47" s="4" t="s">
        <v>95</v>
      </c>
      <c r="B47" s="4" t="s">
        <v>34</v>
      </c>
    </row>
    <row r="48" spans="1:2" ht="13">
      <c r="A48" s="4" t="s">
        <v>96</v>
      </c>
      <c r="B48" s="4" t="s">
        <v>34</v>
      </c>
    </row>
    <row r="49" spans="1:2" ht="13">
      <c r="A49" s="4" t="s">
        <v>97</v>
      </c>
      <c r="B49" s="4" t="s">
        <v>34</v>
      </c>
    </row>
    <row r="50" spans="1:2" ht="13">
      <c r="A50" s="4" t="s">
        <v>98</v>
      </c>
      <c r="B50" s="4" t="s">
        <v>34</v>
      </c>
    </row>
    <row r="51" spans="1:2" ht="13">
      <c r="A51" s="4" t="s">
        <v>99</v>
      </c>
      <c r="B51" s="4" t="s">
        <v>34</v>
      </c>
    </row>
    <row r="52" spans="1:2" ht="13">
      <c r="A52" s="4" t="s">
        <v>100</v>
      </c>
      <c r="B52" s="4" t="s">
        <v>34</v>
      </c>
    </row>
    <row r="53" spans="1:2" ht="13">
      <c r="A53" s="4" t="s">
        <v>101</v>
      </c>
      <c r="B53" s="4" t="s">
        <v>34</v>
      </c>
    </row>
    <row r="54" spans="1:2" ht="13">
      <c r="A54" s="4" t="s">
        <v>102</v>
      </c>
      <c r="B54" s="4" t="s">
        <v>34</v>
      </c>
    </row>
    <row r="55" spans="1:2" ht="13">
      <c r="A55" s="4" t="s">
        <v>103</v>
      </c>
      <c r="B55" s="4" t="s">
        <v>34</v>
      </c>
    </row>
    <row r="56" spans="1:2" ht="13">
      <c r="A56" s="4" t="s">
        <v>104</v>
      </c>
      <c r="B56" s="4" t="s">
        <v>34</v>
      </c>
    </row>
    <row r="57" spans="1:2" ht="13">
      <c r="A57" s="4" t="s">
        <v>105</v>
      </c>
      <c r="B57" s="4" t="s">
        <v>34</v>
      </c>
    </row>
    <row r="58" spans="1:2" ht="13">
      <c r="A58" s="4" t="s">
        <v>106</v>
      </c>
      <c r="B58" s="4" t="s">
        <v>34</v>
      </c>
    </row>
    <row r="59" spans="1:2" ht="13">
      <c r="A59" s="4" t="s">
        <v>107</v>
      </c>
      <c r="B59" s="4" t="s">
        <v>34</v>
      </c>
    </row>
    <row r="60" spans="1:2" ht="13">
      <c r="A60" s="4" t="s">
        <v>108</v>
      </c>
      <c r="B60" s="4" t="s">
        <v>34</v>
      </c>
    </row>
    <row r="61" spans="1:2" ht="13">
      <c r="A61" s="4" t="s">
        <v>109</v>
      </c>
      <c r="B61" s="4" t="s">
        <v>34</v>
      </c>
    </row>
    <row r="62" spans="1:2" ht="13">
      <c r="A62" s="4" t="s">
        <v>110</v>
      </c>
      <c r="B62" s="4" t="s">
        <v>34</v>
      </c>
    </row>
    <row r="63" spans="1:2" ht="13">
      <c r="A63" s="4" t="s">
        <v>111</v>
      </c>
      <c r="B63" s="4" t="s">
        <v>34</v>
      </c>
    </row>
    <row r="64" spans="1:2" ht="13">
      <c r="A64" s="4" t="s">
        <v>112</v>
      </c>
      <c r="B64" s="4" t="s">
        <v>34</v>
      </c>
    </row>
    <row r="65" spans="1:2" ht="13">
      <c r="A65" s="4" t="s">
        <v>113</v>
      </c>
      <c r="B65" s="4" t="s">
        <v>34</v>
      </c>
    </row>
    <row r="66" spans="1:2" ht="13">
      <c r="A66" s="4" t="s">
        <v>114</v>
      </c>
      <c r="B66" s="4" t="s">
        <v>34</v>
      </c>
    </row>
    <row r="67" spans="1:2" ht="13">
      <c r="A67" s="4" t="s">
        <v>115</v>
      </c>
      <c r="B67" s="4" t="s">
        <v>34</v>
      </c>
    </row>
    <row r="68" spans="1:2" ht="13">
      <c r="A68" s="4" t="s">
        <v>116</v>
      </c>
      <c r="B68" s="4" t="s">
        <v>34</v>
      </c>
    </row>
    <row r="69" spans="1:2" ht="13">
      <c r="A69" s="4" t="s">
        <v>117</v>
      </c>
      <c r="B69" s="4" t="s">
        <v>34</v>
      </c>
    </row>
    <row r="70" spans="1:2" ht="13">
      <c r="A70" s="4" t="s">
        <v>118</v>
      </c>
      <c r="B70" s="4" t="s">
        <v>34</v>
      </c>
    </row>
    <row r="71" spans="1:2" ht="13">
      <c r="A71" s="4" t="s">
        <v>119</v>
      </c>
      <c r="B71" s="4" t="s">
        <v>34</v>
      </c>
    </row>
    <row r="72" spans="1:2" ht="13">
      <c r="A72" s="4" t="s">
        <v>120</v>
      </c>
      <c r="B72" s="4" t="s">
        <v>34</v>
      </c>
    </row>
    <row r="73" spans="1:2" ht="13">
      <c r="A73" s="4" t="s">
        <v>121</v>
      </c>
      <c r="B73" s="4" t="s">
        <v>34</v>
      </c>
    </row>
    <row r="74" spans="1:2" ht="13">
      <c r="A74" s="4" t="s">
        <v>122</v>
      </c>
      <c r="B74" s="4" t="s">
        <v>34</v>
      </c>
    </row>
    <row r="75" spans="1:2" ht="13">
      <c r="A75" s="4" t="s">
        <v>123</v>
      </c>
      <c r="B75" s="4" t="s">
        <v>34</v>
      </c>
    </row>
    <row r="76" spans="1:2" ht="13">
      <c r="A76" s="4" t="s">
        <v>124</v>
      </c>
      <c r="B76" s="4" t="s">
        <v>34</v>
      </c>
    </row>
    <row r="77" spans="1:2" ht="13">
      <c r="A77" s="4" t="s">
        <v>125</v>
      </c>
      <c r="B77" s="4" t="s">
        <v>34</v>
      </c>
    </row>
    <row r="78" spans="1:2" ht="13">
      <c r="A78" s="4" t="s">
        <v>126</v>
      </c>
      <c r="B78" s="4" t="s">
        <v>34</v>
      </c>
    </row>
    <row r="79" spans="1:2" ht="13">
      <c r="A79" s="4" t="s">
        <v>127</v>
      </c>
      <c r="B79" s="4" t="s">
        <v>34</v>
      </c>
    </row>
    <row r="80" spans="1:2" ht="13">
      <c r="A80" s="4" t="s">
        <v>128</v>
      </c>
      <c r="B80" s="4" t="s">
        <v>34</v>
      </c>
    </row>
    <row r="81" spans="1:2" ht="13">
      <c r="A81" s="4" t="s">
        <v>129</v>
      </c>
      <c r="B81" s="4" t="s">
        <v>34</v>
      </c>
    </row>
    <row r="82" spans="1:2" ht="13">
      <c r="A82" s="4" t="s">
        <v>130</v>
      </c>
      <c r="B82" s="4" t="s">
        <v>34</v>
      </c>
    </row>
    <row r="83" spans="1:2" ht="13">
      <c r="A83" s="4" t="s">
        <v>131</v>
      </c>
      <c r="B83" s="4" t="s">
        <v>34</v>
      </c>
    </row>
    <row r="84" spans="1:2" ht="13">
      <c r="A84" s="4" t="s">
        <v>132</v>
      </c>
      <c r="B84" s="4" t="s">
        <v>34</v>
      </c>
    </row>
    <row r="85" spans="1:2" ht="13">
      <c r="A85" s="4" t="s">
        <v>133</v>
      </c>
      <c r="B85" s="4" t="s">
        <v>34</v>
      </c>
    </row>
    <row r="86" spans="1:2" ht="13">
      <c r="A86" s="4" t="s">
        <v>134</v>
      </c>
      <c r="B86" s="4" t="s">
        <v>34</v>
      </c>
    </row>
    <row r="87" spans="1:2" ht="13">
      <c r="A87" s="4" t="s">
        <v>135</v>
      </c>
      <c r="B87" s="4" t="s">
        <v>34</v>
      </c>
    </row>
    <row r="88" spans="1:2" ht="13">
      <c r="A88" s="4" t="s">
        <v>136</v>
      </c>
      <c r="B88" s="4" t="s">
        <v>34</v>
      </c>
    </row>
    <row r="89" spans="1:2" ht="13">
      <c r="A89" s="4" t="s">
        <v>137</v>
      </c>
      <c r="B89" s="4" t="s">
        <v>34</v>
      </c>
    </row>
    <row r="90" spans="1:2" ht="13">
      <c r="A90" s="4" t="s">
        <v>138</v>
      </c>
      <c r="B90" s="4" t="s">
        <v>34</v>
      </c>
    </row>
    <row r="91" spans="1:2" ht="13">
      <c r="A91" s="4" t="s">
        <v>139</v>
      </c>
      <c r="B91" s="4" t="s">
        <v>34</v>
      </c>
    </row>
    <row r="92" spans="1:2" ht="13">
      <c r="A92" s="4" t="s">
        <v>140</v>
      </c>
      <c r="B92" s="4" t="s">
        <v>34</v>
      </c>
    </row>
    <row r="93" spans="1:2" ht="13">
      <c r="A93" s="4" t="s">
        <v>141</v>
      </c>
      <c r="B93" s="4" t="s">
        <v>34</v>
      </c>
    </row>
    <row r="94" spans="1:2" ht="13">
      <c r="A94" s="4" t="s">
        <v>142</v>
      </c>
      <c r="B94" s="4" t="s">
        <v>34</v>
      </c>
    </row>
    <row r="95" spans="1:2" ht="13">
      <c r="A95" s="4" t="s">
        <v>143</v>
      </c>
      <c r="B95" s="4" t="s">
        <v>34</v>
      </c>
    </row>
    <row r="96" spans="1:2" ht="13">
      <c r="A96" s="4" t="s">
        <v>144</v>
      </c>
      <c r="B96" s="4" t="s">
        <v>34</v>
      </c>
    </row>
    <row r="97" spans="1:2" ht="13">
      <c r="A97" s="4" t="s">
        <v>145</v>
      </c>
      <c r="B97" s="4" t="s">
        <v>34</v>
      </c>
    </row>
    <row r="98" spans="1:2" ht="13">
      <c r="A98" s="4" t="s">
        <v>146</v>
      </c>
      <c r="B98" s="4" t="s">
        <v>34</v>
      </c>
    </row>
    <row r="99" spans="1:2" ht="13">
      <c r="A99" s="4" t="s">
        <v>147</v>
      </c>
      <c r="B99" s="4" t="s">
        <v>34</v>
      </c>
    </row>
    <row r="100" spans="1:2" ht="13">
      <c r="A100" s="4" t="s">
        <v>148</v>
      </c>
      <c r="B100" s="4" t="s">
        <v>34</v>
      </c>
    </row>
    <row r="101" spans="1:2" ht="13">
      <c r="A101" s="4" t="s">
        <v>149</v>
      </c>
      <c r="B101" s="4" t="s">
        <v>34</v>
      </c>
    </row>
    <row r="102" spans="1:2" ht="13">
      <c r="A102" s="4" t="s">
        <v>150</v>
      </c>
      <c r="B102" s="4" t="s">
        <v>34</v>
      </c>
    </row>
    <row r="103" spans="1:2" ht="13">
      <c r="A103" s="4" t="s">
        <v>151</v>
      </c>
      <c r="B103" s="4" t="s">
        <v>34</v>
      </c>
    </row>
    <row r="104" spans="1:2" ht="13">
      <c r="A104" s="4" t="s">
        <v>152</v>
      </c>
      <c r="B104" s="4" t="s">
        <v>34</v>
      </c>
    </row>
    <row r="105" spans="1:2" ht="13">
      <c r="A105" s="4" t="s">
        <v>153</v>
      </c>
      <c r="B105" s="4" t="s">
        <v>34</v>
      </c>
    </row>
    <row r="106" spans="1:2" ht="13">
      <c r="A106" s="4" t="s">
        <v>154</v>
      </c>
      <c r="B106" s="4" t="s">
        <v>34</v>
      </c>
    </row>
    <row r="107" spans="1:2" ht="13">
      <c r="A107" s="4" t="s">
        <v>155</v>
      </c>
      <c r="B107" s="4" t="s">
        <v>34</v>
      </c>
    </row>
    <row r="108" spans="1:2" ht="13">
      <c r="A108" s="4" t="s">
        <v>156</v>
      </c>
      <c r="B108" s="4" t="s">
        <v>34</v>
      </c>
    </row>
    <row r="109" spans="1:2" ht="13">
      <c r="A109" s="4" t="s">
        <v>157</v>
      </c>
      <c r="B109" s="4" t="s">
        <v>34</v>
      </c>
    </row>
    <row r="110" spans="1:2" ht="13">
      <c r="A110" s="4" t="s">
        <v>158</v>
      </c>
      <c r="B110" s="4" t="s">
        <v>34</v>
      </c>
    </row>
    <row r="111" spans="1:2" ht="13">
      <c r="A111" s="4" t="s">
        <v>159</v>
      </c>
      <c r="B111" s="4" t="s">
        <v>34</v>
      </c>
    </row>
    <row r="112" spans="1:2" ht="13">
      <c r="A112" s="4" t="s">
        <v>160</v>
      </c>
      <c r="B112" s="4" t="s">
        <v>34</v>
      </c>
    </row>
    <row r="113" spans="1:2" ht="13">
      <c r="A113" s="4" t="s">
        <v>161</v>
      </c>
      <c r="B113" s="4" t="s">
        <v>34</v>
      </c>
    </row>
    <row r="114" spans="1:2" ht="13">
      <c r="A114" s="4" t="s">
        <v>162</v>
      </c>
      <c r="B114" s="4" t="s">
        <v>34</v>
      </c>
    </row>
    <row r="115" spans="1:2" ht="13">
      <c r="A115" s="4" t="s">
        <v>163</v>
      </c>
      <c r="B115" s="4" t="s">
        <v>34</v>
      </c>
    </row>
    <row r="116" spans="1:2" ht="13">
      <c r="A116" s="4" t="s">
        <v>164</v>
      </c>
      <c r="B116" s="4" t="s">
        <v>34</v>
      </c>
    </row>
    <row r="117" spans="1:2" ht="13">
      <c r="A117" s="4" t="s">
        <v>165</v>
      </c>
      <c r="B117" s="4" t="s">
        <v>34</v>
      </c>
    </row>
    <row r="118" spans="1:2" ht="13">
      <c r="A118" s="4" t="s">
        <v>166</v>
      </c>
      <c r="B118" s="4" t="s">
        <v>34</v>
      </c>
    </row>
    <row r="119" spans="1:2" ht="13">
      <c r="A119" s="4" t="s">
        <v>167</v>
      </c>
      <c r="B119" s="4" t="s">
        <v>34</v>
      </c>
    </row>
    <row r="120" spans="1:2" ht="13">
      <c r="A120" s="4" t="s">
        <v>168</v>
      </c>
      <c r="B120" s="4" t="s">
        <v>34</v>
      </c>
    </row>
    <row r="121" spans="1:2" ht="13">
      <c r="A121" s="4" t="s">
        <v>169</v>
      </c>
      <c r="B121" s="4" t="s">
        <v>34</v>
      </c>
    </row>
    <row r="122" spans="1:2" ht="13">
      <c r="A122" s="4" t="s">
        <v>170</v>
      </c>
      <c r="B122" s="4" t="s">
        <v>34</v>
      </c>
    </row>
    <row r="123" spans="1:2" ht="13">
      <c r="A123" s="4" t="s">
        <v>171</v>
      </c>
      <c r="B123" s="4" t="s">
        <v>34</v>
      </c>
    </row>
    <row r="124" spans="1:2" ht="13">
      <c r="A124" s="4" t="s">
        <v>172</v>
      </c>
      <c r="B124" s="4" t="s">
        <v>34</v>
      </c>
    </row>
    <row r="125" spans="1:2" ht="13">
      <c r="A125" s="4" t="s">
        <v>173</v>
      </c>
      <c r="B125" s="4" t="s">
        <v>34</v>
      </c>
    </row>
    <row r="126" spans="1:2" ht="13">
      <c r="A126" s="4" t="s">
        <v>174</v>
      </c>
      <c r="B126" s="4" t="s">
        <v>34</v>
      </c>
    </row>
    <row r="127" spans="1:2" ht="13">
      <c r="A127" s="4" t="s">
        <v>175</v>
      </c>
      <c r="B127" s="4" t="s">
        <v>34</v>
      </c>
    </row>
    <row r="128" spans="1:2" ht="13">
      <c r="A128" s="4" t="s">
        <v>176</v>
      </c>
      <c r="B128" s="4" t="s">
        <v>34</v>
      </c>
    </row>
    <row r="129" spans="1:2" ht="13">
      <c r="A129" s="4" t="s">
        <v>177</v>
      </c>
      <c r="B129" s="4" t="s">
        <v>34</v>
      </c>
    </row>
    <row r="130" spans="1:2" ht="13">
      <c r="A130" s="4" t="s">
        <v>178</v>
      </c>
      <c r="B130" s="4" t="s">
        <v>34</v>
      </c>
    </row>
    <row r="131" spans="1:2" ht="13">
      <c r="A131" s="4" t="s">
        <v>179</v>
      </c>
      <c r="B131" s="4" t="s">
        <v>34</v>
      </c>
    </row>
    <row r="132" spans="1:2" ht="13">
      <c r="A132" s="4" t="s">
        <v>180</v>
      </c>
      <c r="B132" s="4" t="s">
        <v>34</v>
      </c>
    </row>
    <row r="133" spans="1:2" ht="13">
      <c r="A133" s="4" t="s">
        <v>181</v>
      </c>
      <c r="B133" s="4" t="s">
        <v>34</v>
      </c>
    </row>
    <row r="134" spans="1:2" ht="13">
      <c r="A134" s="4" t="s">
        <v>182</v>
      </c>
      <c r="B134" s="4" t="s">
        <v>34</v>
      </c>
    </row>
    <row r="135" spans="1:2" ht="13">
      <c r="A135" s="4" t="s">
        <v>183</v>
      </c>
      <c r="B135" s="4" t="s">
        <v>34</v>
      </c>
    </row>
    <row r="136" spans="1:2" ht="13">
      <c r="A136" s="4" t="s">
        <v>184</v>
      </c>
      <c r="B136" s="4" t="s">
        <v>34</v>
      </c>
    </row>
    <row r="137" spans="1:2" ht="13">
      <c r="A137" s="4" t="s">
        <v>185</v>
      </c>
      <c r="B137" s="4" t="s">
        <v>34</v>
      </c>
    </row>
    <row r="138" spans="1:2" ht="13">
      <c r="A138" s="4" t="s">
        <v>186</v>
      </c>
      <c r="B138" s="4" t="s">
        <v>34</v>
      </c>
    </row>
    <row r="139" spans="1:2" ht="13">
      <c r="A139" s="4" t="s">
        <v>187</v>
      </c>
      <c r="B139" s="4" t="s">
        <v>34</v>
      </c>
    </row>
    <row r="140" spans="1:2" ht="13">
      <c r="A140" s="4" t="s">
        <v>188</v>
      </c>
      <c r="B140" s="4" t="s">
        <v>34</v>
      </c>
    </row>
    <row r="141" spans="1:2" ht="13">
      <c r="A141" s="4" t="s">
        <v>189</v>
      </c>
      <c r="B141" s="4" t="s">
        <v>34</v>
      </c>
    </row>
    <row r="142" spans="1:2" ht="13">
      <c r="A142" s="4" t="s">
        <v>190</v>
      </c>
      <c r="B142" s="4" t="s">
        <v>34</v>
      </c>
    </row>
    <row r="143" spans="1:2" ht="13">
      <c r="A143" s="4" t="s">
        <v>191</v>
      </c>
      <c r="B143" s="4" t="s">
        <v>34</v>
      </c>
    </row>
    <row r="144" spans="1:2" ht="13">
      <c r="A144" s="4" t="s">
        <v>192</v>
      </c>
      <c r="B144" s="4" t="s">
        <v>34</v>
      </c>
    </row>
    <row r="145" spans="1:2" ht="13">
      <c r="A145" s="4" t="s">
        <v>193</v>
      </c>
      <c r="B145" s="4" t="s">
        <v>34</v>
      </c>
    </row>
    <row r="146" spans="1:2" ht="13">
      <c r="A146" s="4" t="s">
        <v>194</v>
      </c>
      <c r="B146" s="4" t="s">
        <v>34</v>
      </c>
    </row>
    <row r="147" spans="1:2" ht="13">
      <c r="A147" s="4" t="s">
        <v>195</v>
      </c>
      <c r="B147" s="4" t="s">
        <v>34</v>
      </c>
    </row>
    <row r="148" spans="1:2" ht="13">
      <c r="A148" s="4" t="s">
        <v>196</v>
      </c>
      <c r="B148" s="4" t="s">
        <v>34</v>
      </c>
    </row>
    <row r="149" spans="1:2" ht="13">
      <c r="A149" s="4" t="s">
        <v>197</v>
      </c>
      <c r="B149" s="4" t="s">
        <v>34</v>
      </c>
    </row>
    <row r="150" spans="1:2" ht="13">
      <c r="A150" s="4" t="s">
        <v>198</v>
      </c>
      <c r="B150" s="4" t="s">
        <v>34</v>
      </c>
    </row>
    <row r="151" spans="1:2" ht="13">
      <c r="A151" s="4" t="s">
        <v>199</v>
      </c>
      <c r="B151" s="4" t="s">
        <v>34</v>
      </c>
    </row>
    <row r="152" spans="1:2" ht="13">
      <c r="A152" s="4" t="s">
        <v>200</v>
      </c>
      <c r="B152" s="4" t="s">
        <v>34</v>
      </c>
    </row>
    <row r="153" spans="1:2" ht="13">
      <c r="A153" s="4" t="s">
        <v>201</v>
      </c>
      <c r="B153" s="4" t="s">
        <v>34</v>
      </c>
    </row>
    <row r="154" spans="1:2" ht="13">
      <c r="A154" s="4" t="s">
        <v>202</v>
      </c>
      <c r="B154" s="4" t="s">
        <v>34</v>
      </c>
    </row>
    <row r="155" spans="1:2" ht="13">
      <c r="A155" s="4" t="s">
        <v>203</v>
      </c>
      <c r="B155" s="4" t="s">
        <v>34</v>
      </c>
    </row>
    <row r="156" spans="1:2" ht="13">
      <c r="A156" s="4" t="s">
        <v>204</v>
      </c>
      <c r="B156" s="4" t="s">
        <v>34</v>
      </c>
    </row>
    <row r="157" spans="1:2" ht="13">
      <c r="A157" s="4" t="s">
        <v>205</v>
      </c>
      <c r="B157" s="4" t="s">
        <v>34</v>
      </c>
    </row>
    <row r="158" spans="1:2" ht="13">
      <c r="A158" s="4" t="s">
        <v>206</v>
      </c>
      <c r="B158" s="4" t="s">
        <v>34</v>
      </c>
    </row>
    <row r="159" spans="1:2" ht="13">
      <c r="A159" s="4" t="s">
        <v>207</v>
      </c>
      <c r="B159" s="4" t="s">
        <v>34</v>
      </c>
    </row>
    <row r="160" spans="1:2" ht="13">
      <c r="A160" s="4" t="s">
        <v>208</v>
      </c>
      <c r="B160" s="4" t="s">
        <v>34</v>
      </c>
    </row>
    <row r="161" spans="1:2" ht="13">
      <c r="A161" s="4" t="s">
        <v>209</v>
      </c>
      <c r="B161" s="4" t="s">
        <v>34</v>
      </c>
    </row>
    <row r="162" spans="1:2" ht="13">
      <c r="A162" s="4" t="s">
        <v>210</v>
      </c>
      <c r="B162" s="4" t="s">
        <v>34</v>
      </c>
    </row>
    <row r="163" spans="1:2" ht="13">
      <c r="A163" s="4" t="s">
        <v>211</v>
      </c>
      <c r="B163" s="4" t="s">
        <v>34</v>
      </c>
    </row>
    <row r="164" spans="1:2" ht="13">
      <c r="A164" s="4" t="s">
        <v>212</v>
      </c>
      <c r="B164" s="4" t="s">
        <v>34</v>
      </c>
    </row>
    <row r="165" spans="1:2" ht="13">
      <c r="A165" s="4" t="s">
        <v>213</v>
      </c>
      <c r="B165" s="4" t="s">
        <v>34</v>
      </c>
    </row>
    <row r="166" spans="1:2" ht="13">
      <c r="A166" s="4" t="s">
        <v>214</v>
      </c>
      <c r="B166" s="4" t="s">
        <v>34</v>
      </c>
    </row>
    <row r="167" spans="1:2" ht="13">
      <c r="A167" s="4" t="s">
        <v>215</v>
      </c>
      <c r="B167" s="4" t="s">
        <v>34</v>
      </c>
    </row>
    <row r="168" spans="1:2" ht="13">
      <c r="A168" s="4" t="s">
        <v>216</v>
      </c>
      <c r="B168" s="4" t="s">
        <v>34</v>
      </c>
    </row>
    <row r="169" spans="1:2" ht="13">
      <c r="A169" s="4" t="s">
        <v>217</v>
      </c>
      <c r="B169" s="4" t="s">
        <v>34</v>
      </c>
    </row>
    <row r="170" spans="1:2" ht="13">
      <c r="A170" s="4" t="s">
        <v>218</v>
      </c>
      <c r="B170" s="4" t="s">
        <v>34</v>
      </c>
    </row>
    <row r="171" spans="1:2" ht="13">
      <c r="A171" s="4" t="s">
        <v>219</v>
      </c>
      <c r="B171" s="4" t="s">
        <v>34</v>
      </c>
    </row>
    <row r="172" spans="1:2" ht="13">
      <c r="A172" s="4" t="s">
        <v>220</v>
      </c>
      <c r="B172" s="4" t="s">
        <v>34</v>
      </c>
    </row>
    <row r="173" spans="1:2" ht="13">
      <c r="A173" s="4" t="s">
        <v>221</v>
      </c>
      <c r="B173" s="4" t="s">
        <v>34</v>
      </c>
    </row>
    <row r="174" spans="1:2" ht="13">
      <c r="A174" s="4" t="s">
        <v>222</v>
      </c>
      <c r="B174" s="4" t="s">
        <v>34</v>
      </c>
    </row>
    <row r="175" spans="1:2" ht="13">
      <c r="A175" s="4" t="s">
        <v>223</v>
      </c>
      <c r="B175" s="4" t="s">
        <v>34</v>
      </c>
    </row>
    <row r="176" spans="1:2" ht="13">
      <c r="A176" s="4" t="s">
        <v>224</v>
      </c>
      <c r="B176" s="4" t="s">
        <v>34</v>
      </c>
    </row>
    <row r="177" spans="1:2" ht="13">
      <c r="A177" s="4" t="s">
        <v>225</v>
      </c>
      <c r="B177" s="4" t="s">
        <v>34</v>
      </c>
    </row>
    <row r="178" spans="1:2" ht="13">
      <c r="A178" s="4" t="s">
        <v>226</v>
      </c>
      <c r="B178" s="4" t="s">
        <v>34</v>
      </c>
    </row>
    <row r="179" spans="1:2" ht="13">
      <c r="A179" s="4" t="s">
        <v>227</v>
      </c>
      <c r="B179" s="4" t="s">
        <v>34</v>
      </c>
    </row>
    <row r="180" spans="1:2" ht="13">
      <c r="A180" s="4" t="s">
        <v>228</v>
      </c>
      <c r="B180" s="4" t="s">
        <v>34</v>
      </c>
    </row>
    <row r="181" spans="1:2" ht="13">
      <c r="A181" s="4" t="s">
        <v>229</v>
      </c>
      <c r="B181" s="4" t="s">
        <v>34</v>
      </c>
    </row>
    <row r="182" spans="1:2" ht="13">
      <c r="A182" s="4" t="s">
        <v>230</v>
      </c>
      <c r="B182" s="4" t="s">
        <v>34</v>
      </c>
    </row>
    <row r="183" spans="1:2" ht="13">
      <c r="A183" s="4" t="s">
        <v>231</v>
      </c>
      <c r="B183" s="4" t="s">
        <v>34</v>
      </c>
    </row>
    <row r="184" spans="1:2" ht="13">
      <c r="A184" s="4" t="s">
        <v>232</v>
      </c>
      <c r="B184" s="4" t="s">
        <v>34</v>
      </c>
    </row>
    <row r="185" spans="1:2" ht="13">
      <c r="A185" s="4" t="s">
        <v>233</v>
      </c>
      <c r="B185" s="4" t="s">
        <v>34</v>
      </c>
    </row>
    <row r="186" spans="1:2" ht="13">
      <c r="A186" s="4" t="s">
        <v>234</v>
      </c>
      <c r="B186" s="4" t="s">
        <v>34</v>
      </c>
    </row>
    <row r="187" spans="1:2" ht="13">
      <c r="A187" s="4" t="s">
        <v>235</v>
      </c>
      <c r="B187" s="4" t="s">
        <v>34</v>
      </c>
    </row>
    <row r="188" spans="1:2" ht="13">
      <c r="A188" s="4" t="s">
        <v>236</v>
      </c>
      <c r="B188" s="4" t="s">
        <v>34</v>
      </c>
    </row>
    <row r="189" spans="1:2" ht="13">
      <c r="A189" s="4" t="s">
        <v>237</v>
      </c>
      <c r="B189" s="4" t="s">
        <v>34</v>
      </c>
    </row>
    <row r="190" spans="1:2" ht="13">
      <c r="A190" s="4" t="s">
        <v>238</v>
      </c>
      <c r="B190" s="4" t="s">
        <v>34</v>
      </c>
    </row>
    <row r="191" spans="1:2" ht="13">
      <c r="A191" s="4" t="s">
        <v>239</v>
      </c>
      <c r="B191" s="4" t="s">
        <v>34</v>
      </c>
    </row>
    <row r="192" spans="1:2" ht="13">
      <c r="A192" s="4" t="s">
        <v>240</v>
      </c>
      <c r="B192" s="4" t="s">
        <v>34</v>
      </c>
    </row>
    <row r="193" spans="1:2" ht="13">
      <c r="A193" s="4" t="s">
        <v>241</v>
      </c>
      <c r="B193" s="4" t="s">
        <v>34</v>
      </c>
    </row>
    <row r="194" spans="1:2" ht="13">
      <c r="A194" s="4" t="s">
        <v>242</v>
      </c>
      <c r="B194" s="4" t="s">
        <v>34</v>
      </c>
    </row>
    <row r="195" spans="1:2" ht="13">
      <c r="A195" s="4" t="s">
        <v>243</v>
      </c>
      <c r="B195" s="4" t="s">
        <v>34</v>
      </c>
    </row>
    <row r="196" spans="1:2" ht="13">
      <c r="A196" s="4" t="s">
        <v>244</v>
      </c>
      <c r="B196" s="4" t="s">
        <v>34</v>
      </c>
    </row>
    <row r="197" spans="1:2" ht="13">
      <c r="A197" s="4" t="s">
        <v>245</v>
      </c>
      <c r="B197" s="4" t="s">
        <v>34</v>
      </c>
    </row>
    <row r="198" spans="1:2" ht="13">
      <c r="A198" s="4" t="s">
        <v>246</v>
      </c>
      <c r="B198" s="4" t="s">
        <v>34</v>
      </c>
    </row>
    <row r="199" spans="1:2" ht="13">
      <c r="A199" s="4" t="s">
        <v>247</v>
      </c>
      <c r="B199" s="4" t="s">
        <v>34</v>
      </c>
    </row>
    <row r="200" spans="1:2" ht="13">
      <c r="A200" s="4" t="s">
        <v>248</v>
      </c>
      <c r="B200" s="4" t="s">
        <v>34</v>
      </c>
    </row>
    <row r="201" spans="1:2" ht="13">
      <c r="A201" s="4" t="s">
        <v>249</v>
      </c>
      <c r="B201" s="4" t="s">
        <v>34</v>
      </c>
    </row>
    <row r="202" spans="1:2" ht="13">
      <c r="A202" s="4" t="s">
        <v>250</v>
      </c>
      <c r="B202" s="4" t="s">
        <v>34</v>
      </c>
    </row>
    <row r="203" spans="1:2" ht="13">
      <c r="A203" s="4" t="s">
        <v>251</v>
      </c>
      <c r="B203" s="4" t="s">
        <v>34</v>
      </c>
    </row>
    <row r="204" spans="1:2" ht="13">
      <c r="A204" s="4" t="s">
        <v>252</v>
      </c>
      <c r="B204" s="4" t="s">
        <v>34</v>
      </c>
    </row>
    <row r="205" spans="1:2" ht="13">
      <c r="A205" s="4" t="s">
        <v>253</v>
      </c>
      <c r="B205" s="4" t="s">
        <v>34</v>
      </c>
    </row>
    <row r="206" spans="1:2" ht="13">
      <c r="A206" s="4" t="s">
        <v>254</v>
      </c>
      <c r="B206" s="4" t="s">
        <v>34</v>
      </c>
    </row>
    <row r="207" spans="1:2" ht="13">
      <c r="A207" s="4" t="s">
        <v>255</v>
      </c>
      <c r="B207" s="4" t="s">
        <v>34</v>
      </c>
    </row>
    <row r="208" spans="1:2" ht="13">
      <c r="A208" s="4" t="s">
        <v>256</v>
      </c>
      <c r="B208" s="4" t="s">
        <v>34</v>
      </c>
    </row>
    <row r="209" spans="1:2" ht="13">
      <c r="A209" s="4" t="s">
        <v>257</v>
      </c>
      <c r="B209" s="4" t="s">
        <v>34</v>
      </c>
    </row>
    <row r="210" spans="1:2" ht="13">
      <c r="A210" s="4" t="s">
        <v>258</v>
      </c>
      <c r="B210" s="4" t="s">
        <v>34</v>
      </c>
    </row>
    <row r="211" spans="1:2" ht="13">
      <c r="A211" s="4" t="s">
        <v>259</v>
      </c>
      <c r="B211" s="4" t="s">
        <v>34</v>
      </c>
    </row>
    <row r="212" spans="1:2" ht="13">
      <c r="A212" s="4" t="s">
        <v>260</v>
      </c>
      <c r="B212" s="4" t="s">
        <v>34</v>
      </c>
    </row>
    <row r="213" spans="1:2" ht="13">
      <c r="A213" s="4" t="s">
        <v>261</v>
      </c>
      <c r="B213" s="4" t="s">
        <v>34</v>
      </c>
    </row>
    <row r="214" spans="1:2" ht="13">
      <c r="A214" s="4" t="s">
        <v>262</v>
      </c>
      <c r="B214" s="4" t="s">
        <v>34</v>
      </c>
    </row>
    <row r="215" spans="1:2" ht="13">
      <c r="A215" s="4" t="s">
        <v>263</v>
      </c>
      <c r="B215" s="4" t="s">
        <v>34</v>
      </c>
    </row>
    <row r="216" spans="1:2" ht="13">
      <c r="A216" s="4" t="s">
        <v>264</v>
      </c>
      <c r="B216" s="4" t="s">
        <v>34</v>
      </c>
    </row>
    <row r="217" spans="1:2" ht="13">
      <c r="A217" s="4" t="s">
        <v>265</v>
      </c>
      <c r="B217" s="4" t="s">
        <v>34</v>
      </c>
    </row>
    <row r="218" spans="1:2" ht="13">
      <c r="A218" s="4" t="s">
        <v>266</v>
      </c>
      <c r="B218" s="4" t="s">
        <v>34</v>
      </c>
    </row>
    <row r="219" spans="1:2" ht="13">
      <c r="A219" s="4" t="s">
        <v>267</v>
      </c>
      <c r="B219" s="4" t="s">
        <v>34</v>
      </c>
    </row>
    <row r="220" spans="1:2" ht="13">
      <c r="A220" s="4" t="s">
        <v>268</v>
      </c>
      <c r="B220" s="4" t="s">
        <v>34</v>
      </c>
    </row>
    <row r="221" spans="1:2" ht="13">
      <c r="A221" s="4" t="s">
        <v>269</v>
      </c>
      <c r="B221" s="4" t="s">
        <v>34</v>
      </c>
    </row>
    <row r="222" spans="1:2" ht="13">
      <c r="A222" s="4" t="s">
        <v>270</v>
      </c>
      <c r="B222" s="4" t="s">
        <v>34</v>
      </c>
    </row>
    <row r="223" spans="1:2" ht="13">
      <c r="A223" s="4" t="s">
        <v>271</v>
      </c>
      <c r="B223" s="4" t="s">
        <v>34</v>
      </c>
    </row>
    <row r="224" spans="1:2" ht="13">
      <c r="A224" s="4" t="s">
        <v>272</v>
      </c>
      <c r="B224" s="4" t="s">
        <v>34</v>
      </c>
    </row>
    <row r="225" spans="1:2" ht="13">
      <c r="A225" s="4" t="s">
        <v>273</v>
      </c>
      <c r="B225" s="4" t="s">
        <v>34</v>
      </c>
    </row>
    <row r="226" spans="1:2" ht="13">
      <c r="A226" s="4" t="s">
        <v>274</v>
      </c>
      <c r="B226" s="4" t="s">
        <v>34</v>
      </c>
    </row>
    <row r="227" spans="1:2" ht="13">
      <c r="A227" s="4" t="s">
        <v>275</v>
      </c>
      <c r="B227" s="4" t="s">
        <v>34</v>
      </c>
    </row>
    <row r="228" spans="1:2" ht="13">
      <c r="A228" s="4" t="s">
        <v>276</v>
      </c>
      <c r="B228" s="4" t="s">
        <v>34</v>
      </c>
    </row>
    <row r="229" spans="1:2" ht="13">
      <c r="A229" s="4" t="s">
        <v>277</v>
      </c>
      <c r="B229" s="4" t="s">
        <v>34</v>
      </c>
    </row>
    <row r="230" spans="1:2" ht="13">
      <c r="A230" s="4" t="s">
        <v>278</v>
      </c>
      <c r="B230" s="4" t="s">
        <v>34</v>
      </c>
    </row>
    <row r="231" spans="1:2" ht="13">
      <c r="A231" s="4" t="s">
        <v>279</v>
      </c>
      <c r="B231" s="4" t="s">
        <v>34</v>
      </c>
    </row>
    <row r="232" spans="1:2" ht="13">
      <c r="A232" s="4" t="s">
        <v>280</v>
      </c>
      <c r="B232" s="4" t="s">
        <v>34</v>
      </c>
    </row>
    <row r="233" spans="1:2" ht="13">
      <c r="A233" s="4" t="s">
        <v>281</v>
      </c>
      <c r="B233" s="4" t="s">
        <v>34</v>
      </c>
    </row>
    <row r="234" spans="1:2" ht="13">
      <c r="A234" s="4" t="s">
        <v>282</v>
      </c>
      <c r="B234" s="4" t="s">
        <v>34</v>
      </c>
    </row>
    <row r="235" spans="1:2" ht="13">
      <c r="A235" s="4" t="s">
        <v>283</v>
      </c>
      <c r="B235" s="4" t="s">
        <v>34</v>
      </c>
    </row>
    <row r="236" spans="1:2" ht="13">
      <c r="A236" s="4" t="s">
        <v>284</v>
      </c>
      <c r="B236" s="4" t="s">
        <v>34</v>
      </c>
    </row>
    <row r="237" spans="1:2" ht="13">
      <c r="A237" s="4" t="s">
        <v>285</v>
      </c>
      <c r="B237" s="4" t="s">
        <v>34</v>
      </c>
    </row>
    <row r="238" spans="1:2" ht="13">
      <c r="A238" s="4" t="s">
        <v>286</v>
      </c>
      <c r="B238" s="4" t="s">
        <v>34</v>
      </c>
    </row>
    <row r="239" spans="1:2" ht="13">
      <c r="A239" s="4" t="s">
        <v>287</v>
      </c>
      <c r="B239" s="4" t="s">
        <v>34</v>
      </c>
    </row>
    <row r="240" spans="1:2" ht="13">
      <c r="A240" s="4" t="s">
        <v>288</v>
      </c>
      <c r="B240" s="4" t="s">
        <v>34</v>
      </c>
    </row>
    <row r="241" spans="1:2" ht="13">
      <c r="A241" s="4" t="s">
        <v>289</v>
      </c>
      <c r="B241" s="4" t="s">
        <v>34</v>
      </c>
    </row>
    <row r="242" spans="1:2" ht="13">
      <c r="A242" s="4" t="s">
        <v>290</v>
      </c>
      <c r="B242" s="4" t="s">
        <v>34</v>
      </c>
    </row>
    <row r="243" spans="1:2" ht="13">
      <c r="A243" s="4" t="s">
        <v>291</v>
      </c>
      <c r="B243" s="4" t="s">
        <v>34</v>
      </c>
    </row>
    <row r="244" spans="1:2" ht="13">
      <c r="A244" s="4" t="s">
        <v>292</v>
      </c>
      <c r="B244" s="4" t="s">
        <v>34</v>
      </c>
    </row>
    <row r="245" spans="1:2" ht="13">
      <c r="A245" s="4" t="s">
        <v>293</v>
      </c>
      <c r="B245" s="4" t="s">
        <v>34</v>
      </c>
    </row>
    <row r="246" spans="1:2" ht="13">
      <c r="A246" s="4" t="s">
        <v>294</v>
      </c>
      <c r="B246" s="4" t="s">
        <v>34</v>
      </c>
    </row>
    <row r="247" spans="1:2" ht="13">
      <c r="A247" s="4" t="s">
        <v>295</v>
      </c>
      <c r="B247" s="4" t="s">
        <v>34</v>
      </c>
    </row>
    <row r="248" spans="1:2" ht="13">
      <c r="A248" s="4" t="s">
        <v>296</v>
      </c>
      <c r="B248" s="4" t="s">
        <v>34</v>
      </c>
    </row>
    <row r="249" spans="1:2" ht="13">
      <c r="A249" s="4" t="s">
        <v>297</v>
      </c>
      <c r="B249" s="4" t="s">
        <v>34</v>
      </c>
    </row>
    <row r="250" spans="1:2" ht="13">
      <c r="A250" s="4" t="s">
        <v>298</v>
      </c>
      <c r="B250" s="4" t="s">
        <v>34</v>
      </c>
    </row>
    <row r="251" spans="1:2" ht="13">
      <c r="A251" s="4" t="s">
        <v>299</v>
      </c>
      <c r="B251" s="4" t="s">
        <v>34</v>
      </c>
    </row>
    <row r="252" spans="1:2" ht="13">
      <c r="A252" s="4" t="s">
        <v>300</v>
      </c>
      <c r="B252" s="4" t="s">
        <v>34</v>
      </c>
    </row>
    <row r="253" spans="1:2" ht="13">
      <c r="A253" s="4" t="s">
        <v>301</v>
      </c>
      <c r="B253" s="4" t="s">
        <v>34</v>
      </c>
    </row>
    <row r="254" spans="1:2" ht="13">
      <c r="A254" s="4" t="s">
        <v>302</v>
      </c>
      <c r="B254" s="4" t="s">
        <v>34</v>
      </c>
    </row>
    <row r="255" spans="1:2" ht="13">
      <c r="A255" s="4" t="s">
        <v>303</v>
      </c>
      <c r="B255" s="4" t="s">
        <v>34</v>
      </c>
    </row>
    <row r="256" spans="1:2" ht="13">
      <c r="A256" s="4" t="s">
        <v>304</v>
      </c>
      <c r="B256" s="4" t="s">
        <v>34</v>
      </c>
    </row>
    <row r="257" spans="1:2" ht="13">
      <c r="A257" s="4" t="s">
        <v>305</v>
      </c>
      <c r="B257" s="4" t="s">
        <v>34</v>
      </c>
    </row>
    <row r="258" spans="1:2" ht="13">
      <c r="A258" s="4" t="s">
        <v>306</v>
      </c>
      <c r="B258" s="4" t="s">
        <v>34</v>
      </c>
    </row>
    <row r="259" spans="1:2" ht="13">
      <c r="A259" s="4" t="s">
        <v>307</v>
      </c>
      <c r="B259" s="4" t="s">
        <v>34</v>
      </c>
    </row>
    <row r="260" spans="1:2" ht="13">
      <c r="A260" s="4" t="s">
        <v>308</v>
      </c>
      <c r="B260" s="4" t="s">
        <v>34</v>
      </c>
    </row>
    <row r="261" spans="1:2" ht="13">
      <c r="A261" s="4" t="s">
        <v>309</v>
      </c>
      <c r="B261" s="4" t="s">
        <v>34</v>
      </c>
    </row>
    <row r="262" spans="1:2" ht="13">
      <c r="A262" s="4" t="s">
        <v>310</v>
      </c>
      <c r="B262" s="4" t="s">
        <v>34</v>
      </c>
    </row>
    <row r="263" spans="1:2" ht="13">
      <c r="A263" s="4" t="s">
        <v>311</v>
      </c>
      <c r="B263" s="4" t="s">
        <v>34</v>
      </c>
    </row>
    <row r="264" spans="1:2" ht="13">
      <c r="A264" s="4" t="s">
        <v>312</v>
      </c>
      <c r="B264" s="4" t="s">
        <v>34</v>
      </c>
    </row>
    <row r="265" spans="1:2" ht="13">
      <c r="A265" s="4" t="s">
        <v>313</v>
      </c>
      <c r="B265" s="4" t="s">
        <v>34</v>
      </c>
    </row>
    <row r="266" spans="1:2" ht="13">
      <c r="A266" s="4" t="s">
        <v>314</v>
      </c>
      <c r="B266" s="4" t="s">
        <v>34</v>
      </c>
    </row>
    <row r="267" spans="1:2" ht="13">
      <c r="A267" s="4" t="s">
        <v>315</v>
      </c>
      <c r="B267" s="4" t="s">
        <v>34</v>
      </c>
    </row>
    <row r="268" spans="1:2" ht="13">
      <c r="A268" s="4" t="s">
        <v>316</v>
      </c>
      <c r="B268" s="4" t="s">
        <v>34</v>
      </c>
    </row>
    <row r="269" spans="1:2" ht="13">
      <c r="A269" s="4" t="s">
        <v>317</v>
      </c>
      <c r="B269" s="4" t="s">
        <v>34</v>
      </c>
    </row>
    <row r="270" spans="1:2" ht="13">
      <c r="A270" s="4" t="s">
        <v>318</v>
      </c>
      <c r="B270" s="4" t="s">
        <v>34</v>
      </c>
    </row>
    <row r="271" spans="1:2" ht="13">
      <c r="A271" s="4" t="s">
        <v>319</v>
      </c>
      <c r="B271" s="4" t="s">
        <v>34</v>
      </c>
    </row>
    <row r="272" spans="1:2" ht="13">
      <c r="A272" s="4" t="s">
        <v>320</v>
      </c>
      <c r="B272" s="4" t="s">
        <v>34</v>
      </c>
    </row>
    <row r="273" spans="1:2" ht="13">
      <c r="A273" s="4" t="s">
        <v>321</v>
      </c>
      <c r="B273" s="4" t="s">
        <v>34</v>
      </c>
    </row>
    <row r="274" spans="1:2" ht="13">
      <c r="A274" s="4" t="s">
        <v>322</v>
      </c>
      <c r="B274" s="4" t="s">
        <v>34</v>
      </c>
    </row>
    <row r="275" spans="1:2" ht="13">
      <c r="A275" s="4" t="s">
        <v>323</v>
      </c>
      <c r="B275" s="4" t="s">
        <v>34</v>
      </c>
    </row>
    <row r="276" spans="1:2" ht="13">
      <c r="A276" s="4" t="s">
        <v>324</v>
      </c>
      <c r="B276" s="4" t="s">
        <v>34</v>
      </c>
    </row>
    <row r="277" spans="1:2" ht="13">
      <c r="A277" s="4" t="s">
        <v>325</v>
      </c>
      <c r="B277" s="4" t="s">
        <v>34</v>
      </c>
    </row>
    <row r="278" spans="1:2" ht="13">
      <c r="A278" s="4" t="s">
        <v>326</v>
      </c>
      <c r="B278" s="4" t="s">
        <v>34</v>
      </c>
    </row>
    <row r="279" spans="1:2" ht="13">
      <c r="A279" s="4" t="s">
        <v>327</v>
      </c>
      <c r="B279" s="4" t="s">
        <v>34</v>
      </c>
    </row>
    <row r="280" spans="1:2" ht="13">
      <c r="A280" s="4" t="s">
        <v>328</v>
      </c>
      <c r="B280" s="4" t="s">
        <v>34</v>
      </c>
    </row>
    <row r="281" spans="1:2" ht="13">
      <c r="A281" s="4" t="s">
        <v>329</v>
      </c>
      <c r="B281" s="4" t="s">
        <v>34</v>
      </c>
    </row>
    <row r="282" spans="1:2" ht="13">
      <c r="A282" s="4" t="s">
        <v>330</v>
      </c>
      <c r="B282" s="4" t="s">
        <v>34</v>
      </c>
    </row>
    <row r="283" spans="1:2" ht="13">
      <c r="A283" s="4" t="s">
        <v>331</v>
      </c>
      <c r="B283" s="4" t="s">
        <v>34</v>
      </c>
    </row>
    <row r="284" spans="1:2" ht="13">
      <c r="A284" s="4" t="s">
        <v>332</v>
      </c>
      <c r="B284" s="4" t="s">
        <v>34</v>
      </c>
    </row>
    <row r="285" spans="1:2" ht="13">
      <c r="A285" s="4" t="s">
        <v>333</v>
      </c>
      <c r="B285" s="4" t="s">
        <v>34</v>
      </c>
    </row>
    <row r="286" spans="1:2" ht="13">
      <c r="A286" s="4" t="s">
        <v>334</v>
      </c>
      <c r="B286" s="4" t="s">
        <v>34</v>
      </c>
    </row>
    <row r="287" spans="1:2" ht="13">
      <c r="A287" s="4" t="s">
        <v>335</v>
      </c>
      <c r="B287" s="4" t="s">
        <v>34</v>
      </c>
    </row>
    <row r="288" spans="1:2" ht="13">
      <c r="A288" s="4" t="s">
        <v>336</v>
      </c>
      <c r="B288" s="4" t="s">
        <v>34</v>
      </c>
    </row>
    <row r="289" spans="1:2" ht="13">
      <c r="A289" s="4" t="s">
        <v>337</v>
      </c>
      <c r="B289" s="4" t="s">
        <v>34</v>
      </c>
    </row>
    <row r="290" spans="1:2" ht="13">
      <c r="A290" s="4" t="s">
        <v>338</v>
      </c>
      <c r="B290" s="4" t="s">
        <v>34</v>
      </c>
    </row>
    <row r="291" spans="1:2" ht="13">
      <c r="A291" s="4" t="s">
        <v>339</v>
      </c>
      <c r="B291" s="4" t="s">
        <v>34</v>
      </c>
    </row>
    <row r="292" spans="1:2" ht="13">
      <c r="A292" s="4" t="s">
        <v>340</v>
      </c>
      <c r="B292" s="4" t="s">
        <v>34</v>
      </c>
    </row>
    <row r="293" spans="1:2" ht="13">
      <c r="A293" s="4" t="s">
        <v>341</v>
      </c>
      <c r="B293" s="4" t="s">
        <v>34</v>
      </c>
    </row>
    <row r="294" spans="1:2" ht="13">
      <c r="A294" s="4" t="s">
        <v>342</v>
      </c>
      <c r="B294" s="4" t="s">
        <v>34</v>
      </c>
    </row>
    <row r="295" spans="1:2" ht="13">
      <c r="A295" s="4" t="s">
        <v>343</v>
      </c>
      <c r="B295" s="4" t="s">
        <v>34</v>
      </c>
    </row>
    <row r="296" spans="1:2" ht="13">
      <c r="A296" s="4" t="s">
        <v>344</v>
      </c>
      <c r="B296" s="4" t="s">
        <v>34</v>
      </c>
    </row>
    <row r="297" spans="1:2" ht="13">
      <c r="A297" s="4" t="s">
        <v>345</v>
      </c>
      <c r="B297" s="4" t="s">
        <v>34</v>
      </c>
    </row>
    <row r="298" spans="1:2" ht="13">
      <c r="A298" s="4" t="s">
        <v>346</v>
      </c>
      <c r="B298" s="4" t="s">
        <v>34</v>
      </c>
    </row>
    <row r="299" spans="1:2" ht="13">
      <c r="A299" s="4" t="s">
        <v>347</v>
      </c>
      <c r="B299" s="4" t="s">
        <v>34</v>
      </c>
    </row>
    <row r="300" spans="1:2" ht="13">
      <c r="A300" s="4" t="s">
        <v>348</v>
      </c>
      <c r="B300" s="4" t="s">
        <v>34</v>
      </c>
    </row>
    <row r="301" spans="1:2" ht="13">
      <c r="A301" s="4" t="s">
        <v>349</v>
      </c>
      <c r="B301" s="4" t="s">
        <v>34</v>
      </c>
    </row>
    <row r="302" spans="1:2" ht="13">
      <c r="A302" s="4" t="s">
        <v>350</v>
      </c>
      <c r="B302" s="4" t="s">
        <v>34</v>
      </c>
    </row>
    <row r="303" spans="1:2" ht="13">
      <c r="A303" s="4" t="s">
        <v>351</v>
      </c>
      <c r="B303" s="4" t="s">
        <v>34</v>
      </c>
    </row>
    <row r="304" spans="1:2" ht="13">
      <c r="A304" s="4" t="s">
        <v>352</v>
      </c>
      <c r="B304" s="4" t="s">
        <v>34</v>
      </c>
    </row>
    <row r="305" spans="1:2" ht="13">
      <c r="A305" s="4" t="s">
        <v>353</v>
      </c>
      <c r="B305" s="4" t="s">
        <v>34</v>
      </c>
    </row>
    <row r="306" spans="1:2" ht="13">
      <c r="A306" s="4" t="s">
        <v>354</v>
      </c>
      <c r="B306" s="4" t="s">
        <v>34</v>
      </c>
    </row>
    <row r="307" spans="1:2" ht="13">
      <c r="A307" s="4" t="s">
        <v>355</v>
      </c>
      <c r="B307" s="4" t="s">
        <v>34</v>
      </c>
    </row>
    <row r="308" spans="1:2" ht="13">
      <c r="A308" s="4" t="s">
        <v>356</v>
      </c>
      <c r="B308" s="4" t="s">
        <v>34</v>
      </c>
    </row>
    <row r="309" spans="1:2" ht="13">
      <c r="A309" s="4" t="s">
        <v>357</v>
      </c>
      <c r="B309" s="4" t="s">
        <v>34</v>
      </c>
    </row>
    <row r="310" spans="1:2" ht="13">
      <c r="A310" s="4" t="s">
        <v>358</v>
      </c>
      <c r="B310" s="4" t="s">
        <v>34</v>
      </c>
    </row>
    <row r="311" spans="1:2" ht="13">
      <c r="A311" s="4" t="s">
        <v>359</v>
      </c>
      <c r="B311" s="4" t="s">
        <v>34</v>
      </c>
    </row>
    <row r="312" spans="1:2" ht="13">
      <c r="A312" s="4" t="s">
        <v>360</v>
      </c>
      <c r="B312" s="4" t="s">
        <v>34</v>
      </c>
    </row>
    <row r="313" spans="1:2" ht="13">
      <c r="A313" s="4" t="s">
        <v>361</v>
      </c>
      <c r="B313" s="4" t="s">
        <v>34</v>
      </c>
    </row>
    <row r="314" spans="1:2" ht="13">
      <c r="A314" s="4" t="s">
        <v>362</v>
      </c>
      <c r="B314" s="4" t="s">
        <v>34</v>
      </c>
    </row>
    <row r="315" spans="1:2" ht="13">
      <c r="A315" s="4" t="s">
        <v>363</v>
      </c>
      <c r="B315" s="4" t="s">
        <v>34</v>
      </c>
    </row>
    <row r="316" spans="1:2" ht="13">
      <c r="A316" s="4" t="s">
        <v>364</v>
      </c>
      <c r="B316" s="4" t="s">
        <v>34</v>
      </c>
    </row>
    <row r="317" spans="1:2" ht="13">
      <c r="A317" s="4" t="s">
        <v>365</v>
      </c>
      <c r="B317" s="4" t="s">
        <v>34</v>
      </c>
    </row>
    <row r="318" spans="1:2" ht="13">
      <c r="A318" s="4" t="s">
        <v>366</v>
      </c>
      <c r="B318" s="4" t="s">
        <v>34</v>
      </c>
    </row>
    <row r="319" spans="1:2" ht="13">
      <c r="A319" s="4" t="s">
        <v>367</v>
      </c>
      <c r="B319" s="4" t="s">
        <v>34</v>
      </c>
    </row>
    <row r="320" spans="1:2" ht="13">
      <c r="A320" s="4" t="s">
        <v>368</v>
      </c>
      <c r="B320" s="4" t="s">
        <v>34</v>
      </c>
    </row>
    <row r="321" spans="1:2" ht="13">
      <c r="A321" s="4" t="s">
        <v>369</v>
      </c>
      <c r="B321" s="4" t="s">
        <v>34</v>
      </c>
    </row>
    <row r="322" spans="1:2" ht="13">
      <c r="A322" s="4" t="s">
        <v>370</v>
      </c>
      <c r="B322" s="4" t="s">
        <v>34</v>
      </c>
    </row>
    <row r="323" spans="1:2" ht="13">
      <c r="A323" s="4" t="s">
        <v>371</v>
      </c>
      <c r="B323" s="4" t="s">
        <v>34</v>
      </c>
    </row>
    <row r="324" spans="1:2" ht="13">
      <c r="A324" s="4" t="s">
        <v>372</v>
      </c>
      <c r="B324" s="4" t="s">
        <v>34</v>
      </c>
    </row>
    <row r="325" spans="1:2" ht="13">
      <c r="A325" s="4" t="s">
        <v>373</v>
      </c>
      <c r="B325" s="4" t="s">
        <v>34</v>
      </c>
    </row>
    <row r="326" spans="1:2" ht="13">
      <c r="A326" s="4" t="s">
        <v>374</v>
      </c>
      <c r="B326" s="4" t="s">
        <v>34</v>
      </c>
    </row>
    <row r="327" spans="1:2" ht="13">
      <c r="A327" s="4" t="s">
        <v>375</v>
      </c>
      <c r="B327" s="4" t="s">
        <v>34</v>
      </c>
    </row>
    <row r="328" spans="1:2" ht="13">
      <c r="A328" s="4" t="s">
        <v>376</v>
      </c>
      <c r="B328" s="4" t="s">
        <v>34</v>
      </c>
    </row>
    <row r="329" spans="1:2" ht="13">
      <c r="A329" s="4" t="s">
        <v>377</v>
      </c>
      <c r="B329" s="4" t="s">
        <v>34</v>
      </c>
    </row>
    <row r="330" spans="1:2" ht="13">
      <c r="A330" s="4" t="s">
        <v>378</v>
      </c>
      <c r="B330" s="4" t="s">
        <v>34</v>
      </c>
    </row>
    <row r="331" spans="1:2" ht="13">
      <c r="A331" s="4" t="s">
        <v>379</v>
      </c>
      <c r="B331" s="4" t="s">
        <v>34</v>
      </c>
    </row>
    <row r="332" spans="1:2" ht="13">
      <c r="A332" s="4" t="s">
        <v>380</v>
      </c>
      <c r="B332" s="4" t="s">
        <v>34</v>
      </c>
    </row>
    <row r="333" spans="1:2" ht="13">
      <c r="A333" s="4" t="s">
        <v>381</v>
      </c>
      <c r="B333" s="4" t="s">
        <v>34</v>
      </c>
    </row>
    <row r="334" spans="1:2" ht="13">
      <c r="A334" s="4" t="s">
        <v>382</v>
      </c>
      <c r="B334" s="4" t="s">
        <v>34</v>
      </c>
    </row>
    <row r="335" spans="1:2" ht="13">
      <c r="A335" s="4" t="s">
        <v>383</v>
      </c>
      <c r="B335" s="4" t="s">
        <v>34</v>
      </c>
    </row>
    <row r="336" spans="1:2" ht="13">
      <c r="A336" s="4" t="s">
        <v>384</v>
      </c>
      <c r="B336" s="4" t="s">
        <v>34</v>
      </c>
    </row>
    <row r="337" spans="1:2" ht="13">
      <c r="A337" s="4" t="s">
        <v>385</v>
      </c>
      <c r="B337" s="4" t="s">
        <v>34</v>
      </c>
    </row>
    <row r="338" spans="1:2" ht="13">
      <c r="A338" s="4" t="s">
        <v>386</v>
      </c>
      <c r="B338" s="4" t="s">
        <v>34</v>
      </c>
    </row>
    <row r="339" spans="1:2" ht="13">
      <c r="A339" s="4" t="s">
        <v>387</v>
      </c>
      <c r="B339" s="4" t="s">
        <v>34</v>
      </c>
    </row>
    <row r="340" spans="1:2" ht="13">
      <c r="A340" s="4" t="s">
        <v>388</v>
      </c>
      <c r="B340" s="4" t="s">
        <v>34</v>
      </c>
    </row>
    <row r="341" spans="1:2" ht="13">
      <c r="A341" s="4" t="s">
        <v>389</v>
      </c>
      <c r="B341" s="4" t="s">
        <v>34</v>
      </c>
    </row>
    <row r="342" spans="1:2" ht="13">
      <c r="A342" s="4" t="s">
        <v>390</v>
      </c>
      <c r="B342" s="4" t="s">
        <v>34</v>
      </c>
    </row>
    <row r="343" spans="1:2" ht="13">
      <c r="A343" s="4" t="s">
        <v>391</v>
      </c>
      <c r="B343" s="4" t="s">
        <v>34</v>
      </c>
    </row>
    <row r="344" spans="1:2" ht="13">
      <c r="A344" s="4" t="s">
        <v>392</v>
      </c>
      <c r="B344" s="4" t="s">
        <v>34</v>
      </c>
    </row>
    <row r="345" spans="1:2" ht="13">
      <c r="A345" s="4" t="s">
        <v>393</v>
      </c>
      <c r="B345" s="4" t="s">
        <v>34</v>
      </c>
    </row>
    <row r="346" spans="1:2" ht="13">
      <c r="A346" s="4" t="s">
        <v>394</v>
      </c>
      <c r="B346" s="4" t="s">
        <v>34</v>
      </c>
    </row>
    <row r="347" spans="1:2" ht="13">
      <c r="A347" s="4" t="s">
        <v>395</v>
      </c>
      <c r="B347" s="4" t="s">
        <v>34</v>
      </c>
    </row>
    <row r="348" spans="1:2" ht="13">
      <c r="A348" s="4" t="s">
        <v>396</v>
      </c>
      <c r="B348" s="4" t="s">
        <v>34</v>
      </c>
    </row>
    <row r="349" spans="1:2" ht="13">
      <c r="A349" s="4" t="s">
        <v>397</v>
      </c>
      <c r="B349" s="4" t="s">
        <v>34</v>
      </c>
    </row>
    <row r="350" spans="1:2" ht="13">
      <c r="A350" s="4" t="s">
        <v>398</v>
      </c>
      <c r="B350" s="4" t="s">
        <v>34</v>
      </c>
    </row>
    <row r="351" spans="1:2" ht="13">
      <c r="A351" s="4" t="s">
        <v>399</v>
      </c>
      <c r="B351" s="4" t="s">
        <v>34</v>
      </c>
    </row>
    <row r="352" spans="1:2" ht="13">
      <c r="A352" s="4" t="s">
        <v>400</v>
      </c>
      <c r="B352" s="4" t="s">
        <v>34</v>
      </c>
    </row>
    <row r="353" spans="1:2" ht="13">
      <c r="A353" s="4" t="s">
        <v>401</v>
      </c>
      <c r="B353" s="4" t="s">
        <v>34</v>
      </c>
    </row>
    <row r="354" spans="1:2" ht="13">
      <c r="A354" s="4" t="s">
        <v>402</v>
      </c>
      <c r="B354" s="4" t="s">
        <v>34</v>
      </c>
    </row>
    <row r="355" spans="1:2" ht="13">
      <c r="A355" s="4" t="s">
        <v>403</v>
      </c>
      <c r="B355" s="4" t="s">
        <v>34</v>
      </c>
    </row>
    <row r="356" spans="1:2" ht="13">
      <c r="A356" s="4" t="s">
        <v>404</v>
      </c>
      <c r="B356" s="4" t="s">
        <v>34</v>
      </c>
    </row>
    <row r="357" spans="1:2" ht="13">
      <c r="A357" s="4" t="s">
        <v>405</v>
      </c>
      <c r="B357" s="4" t="s">
        <v>34</v>
      </c>
    </row>
    <row r="358" spans="1:2" ht="13">
      <c r="A358" s="4" t="s">
        <v>406</v>
      </c>
      <c r="B358" s="4" t="s">
        <v>34</v>
      </c>
    </row>
    <row r="359" spans="1:2" ht="13">
      <c r="A359" s="4" t="s">
        <v>407</v>
      </c>
      <c r="B359" s="4" t="s">
        <v>34</v>
      </c>
    </row>
    <row r="360" spans="1:2" ht="13">
      <c r="A360" s="4" t="s">
        <v>408</v>
      </c>
      <c r="B360" s="4" t="s">
        <v>34</v>
      </c>
    </row>
    <row r="361" spans="1:2" ht="13">
      <c r="A361" s="4" t="s">
        <v>409</v>
      </c>
      <c r="B361" s="4" t="s">
        <v>34</v>
      </c>
    </row>
    <row r="362" spans="1:2" ht="13">
      <c r="A362" s="4" t="s">
        <v>410</v>
      </c>
      <c r="B362" s="4" t="s">
        <v>34</v>
      </c>
    </row>
    <row r="363" spans="1:2" ht="13">
      <c r="A363" s="4" t="s">
        <v>411</v>
      </c>
      <c r="B363" s="4" t="s">
        <v>34</v>
      </c>
    </row>
    <row r="364" spans="1:2" ht="13">
      <c r="A364" s="4" t="s">
        <v>412</v>
      </c>
      <c r="B364" s="4" t="s">
        <v>34</v>
      </c>
    </row>
    <row r="365" spans="1:2" ht="13">
      <c r="A365" s="4" t="s">
        <v>413</v>
      </c>
      <c r="B365" s="4" t="s">
        <v>34</v>
      </c>
    </row>
    <row r="366" spans="1:2" ht="13">
      <c r="A366" s="4" t="s">
        <v>414</v>
      </c>
      <c r="B366" s="4" t="s">
        <v>34</v>
      </c>
    </row>
    <row r="367" spans="1:2" ht="13">
      <c r="A367" s="4" t="s">
        <v>415</v>
      </c>
      <c r="B367" s="4" t="s">
        <v>34</v>
      </c>
    </row>
    <row r="368" spans="1:2" ht="13">
      <c r="A368" s="4" t="s">
        <v>416</v>
      </c>
      <c r="B368" s="4" t="s">
        <v>34</v>
      </c>
    </row>
    <row r="369" spans="1:2" ht="13">
      <c r="A369" s="4" t="s">
        <v>417</v>
      </c>
      <c r="B369" s="4" t="s">
        <v>34</v>
      </c>
    </row>
    <row r="370" spans="1:2" ht="13">
      <c r="A370" s="4" t="s">
        <v>418</v>
      </c>
      <c r="B370" s="4" t="s">
        <v>34</v>
      </c>
    </row>
    <row r="371" spans="1:2" ht="13">
      <c r="A371" s="4" t="s">
        <v>419</v>
      </c>
      <c r="B371" s="4" t="s">
        <v>34</v>
      </c>
    </row>
    <row r="372" spans="1:2" ht="13">
      <c r="A372" s="4" t="s">
        <v>420</v>
      </c>
      <c r="B372" s="4" t="s">
        <v>34</v>
      </c>
    </row>
    <row r="373" spans="1:2" ht="13">
      <c r="A373" s="4" t="s">
        <v>421</v>
      </c>
      <c r="B373" s="4" t="s">
        <v>34</v>
      </c>
    </row>
    <row r="374" spans="1:2" ht="13">
      <c r="A374" s="4" t="s">
        <v>422</v>
      </c>
      <c r="B374" s="4" t="s">
        <v>34</v>
      </c>
    </row>
    <row r="375" spans="1:2" ht="13">
      <c r="A375" s="4" t="s">
        <v>423</v>
      </c>
      <c r="B375" s="4" t="s">
        <v>34</v>
      </c>
    </row>
    <row r="376" spans="1:2" ht="13">
      <c r="A376" s="4" t="s">
        <v>424</v>
      </c>
      <c r="B376" s="4" t="s">
        <v>34</v>
      </c>
    </row>
    <row r="377" spans="1:2" ht="13">
      <c r="A377" s="4" t="s">
        <v>425</v>
      </c>
      <c r="B377" s="4" t="s">
        <v>34</v>
      </c>
    </row>
    <row r="378" spans="1:2" ht="13">
      <c r="A378" s="4" t="s">
        <v>426</v>
      </c>
      <c r="B378" s="4" t="s">
        <v>34</v>
      </c>
    </row>
    <row r="379" spans="1:2" ht="13">
      <c r="A379" s="4" t="s">
        <v>427</v>
      </c>
      <c r="B379" s="4" t="s">
        <v>34</v>
      </c>
    </row>
    <row r="380" spans="1:2" ht="13">
      <c r="A380" s="4" t="s">
        <v>428</v>
      </c>
      <c r="B380" s="4" t="s">
        <v>34</v>
      </c>
    </row>
    <row r="381" spans="1:2" ht="13">
      <c r="A381" s="4" t="s">
        <v>429</v>
      </c>
      <c r="B381" s="4" t="s">
        <v>34</v>
      </c>
    </row>
    <row r="382" spans="1:2" ht="13">
      <c r="A382" s="4" t="s">
        <v>430</v>
      </c>
      <c r="B382" s="4" t="s">
        <v>34</v>
      </c>
    </row>
    <row r="383" spans="1:2" ht="13">
      <c r="A383" s="4" t="s">
        <v>431</v>
      </c>
      <c r="B383" s="4" t="s">
        <v>34</v>
      </c>
    </row>
    <row r="384" spans="1:2" ht="13">
      <c r="A384" s="4" t="s">
        <v>432</v>
      </c>
      <c r="B384" s="4" t="s">
        <v>34</v>
      </c>
    </row>
    <row r="385" spans="1:2" ht="13">
      <c r="A385" s="4" t="s">
        <v>433</v>
      </c>
      <c r="B385" s="4" t="s">
        <v>34</v>
      </c>
    </row>
    <row r="386" spans="1:2" ht="13">
      <c r="A386" s="4" t="s">
        <v>434</v>
      </c>
      <c r="B386" s="4" t="s">
        <v>34</v>
      </c>
    </row>
    <row r="387" spans="1:2" ht="13">
      <c r="A387" s="4" t="s">
        <v>435</v>
      </c>
      <c r="B387" s="4" t="s">
        <v>34</v>
      </c>
    </row>
    <row r="388" spans="1:2" ht="13">
      <c r="A388" s="4" t="s">
        <v>436</v>
      </c>
      <c r="B388" s="4" t="s">
        <v>34</v>
      </c>
    </row>
    <row r="389" spans="1:2" ht="13">
      <c r="A389" s="4" t="s">
        <v>437</v>
      </c>
      <c r="B389" s="4" t="s">
        <v>34</v>
      </c>
    </row>
    <row r="390" spans="1:2" ht="13">
      <c r="A390" s="4" t="s">
        <v>438</v>
      </c>
      <c r="B390" s="4" t="s">
        <v>34</v>
      </c>
    </row>
    <row r="391" spans="1:2" ht="13">
      <c r="A391" s="4" t="s">
        <v>439</v>
      </c>
      <c r="B391" s="4" t="s">
        <v>34</v>
      </c>
    </row>
    <row r="392" spans="1:2" ht="13">
      <c r="A392" s="4" t="s">
        <v>440</v>
      </c>
      <c r="B392" s="4" t="s">
        <v>34</v>
      </c>
    </row>
    <row r="393" spans="1:2" ht="13">
      <c r="A393" s="4" t="s">
        <v>441</v>
      </c>
      <c r="B393" s="4" t="s">
        <v>34</v>
      </c>
    </row>
    <row r="394" spans="1:2" ht="13">
      <c r="A394" s="4" t="s">
        <v>442</v>
      </c>
      <c r="B394" s="4" t="s">
        <v>34</v>
      </c>
    </row>
    <row r="395" spans="1:2" ht="13">
      <c r="A395" s="4" t="s">
        <v>443</v>
      </c>
      <c r="B395" s="4" t="s">
        <v>34</v>
      </c>
    </row>
    <row r="396" spans="1:2" ht="13">
      <c r="A396" s="4" t="s">
        <v>444</v>
      </c>
      <c r="B396" s="4" t="s">
        <v>34</v>
      </c>
    </row>
    <row r="397" spans="1:2" ht="13">
      <c r="A397" s="4" t="s">
        <v>445</v>
      </c>
      <c r="B397" s="4" t="s">
        <v>34</v>
      </c>
    </row>
    <row r="398" spans="1:2" ht="13">
      <c r="A398" s="4" t="s">
        <v>446</v>
      </c>
      <c r="B398" s="4" t="s">
        <v>34</v>
      </c>
    </row>
    <row r="399" spans="1:2" ht="13">
      <c r="A399" s="4" t="s">
        <v>447</v>
      </c>
      <c r="B399" s="4" t="s">
        <v>34</v>
      </c>
    </row>
    <row r="400" spans="1:2" ht="13">
      <c r="A400" s="4" t="s">
        <v>448</v>
      </c>
      <c r="B400" s="4" t="s">
        <v>34</v>
      </c>
    </row>
    <row r="401" spans="1:2" ht="13">
      <c r="A401" s="4" t="s">
        <v>449</v>
      </c>
      <c r="B401" s="4" t="s">
        <v>34</v>
      </c>
    </row>
    <row r="402" spans="1:2" ht="13">
      <c r="A402" s="4" t="s">
        <v>450</v>
      </c>
      <c r="B402" s="4" t="s">
        <v>34</v>
      </c>
    </row>
    <row r="403" spans="1:2" ht="13">
      <c r="A403" s="4" t="s">
        <v>451</v>
      </c>
      <c r="B403" s="4" t="s">
        <v>34</v>
      </c>
    </row>
    <row r="404" spans="1:2" ht="13">
      <c r="A404" s="4" t="s">
        <v>452</v>
      </c>
      <c r="B404" s="4" t="s">
        <v>34</v>
      </c>
    </row>
    <row r="405" spans="1:2" ht="13">
      <c r="A405" s="4" t="s">
        <v>453</v>
      </c>
      <c r="B405" s="4" t="s">
        <v>34</v>
      </c>
    </row>
    <row r="406" spans="1:2" ht="13">
      <c r="A406" s="4" t="s">
        <v>454</v>
      </c>
      <c r="B406" s="4" t="s">
        <v>34</v>
      </c>
    </row>
    <row r="407" spans="1:2" ht="13">
      <c r="A407" s="4" t="s">
        <v>455</v>
      </c>
      <c r="B407" s="4" t="s">
        <v>34</v>
      </c>
    </row>
    <row r="408" spans="1:2" ht="13">
      <c r="A408" s="4" t="s">
        <v>456</v>
      </c>
      <c r="B408" s="4" t="s">
        <v>34</v>
      </c>
    </row>
    <row r="409" spans="1:2" ht="13">
      <c r="A409" s="4" t="s">
        <v>457</v>
      </c>
      <c r="B409" s="4" t="s">
        <v>34</v>
      </c>
    </row>
    <row r="410" spans="1:2" ht="13">
      <c r="A410" s="4" t="s">
        <v>458</v>
      </c>
      <c r="B410" s="4" t="s">
        <v>34</v>
      </c>
    </row>
    <row r="411" spans="1:2" ht="13">
      <c r="A411" s="4" t="s">
        <v>459</v>
      </c>
      <c r="B411" s="4" t="s">
        <v>34</v>
      </c>
    </row>
    <row r="412" spans="1:2" ht="13">
      <c r="A412" s="4" t="s">
        <v>460</v>
      </c>
      <c r="B412" s="4" t="s">
        <v>34</v>
      </c>
    </row>
    <row r="413" spans="1:2" ht="13">
      <c r="A413" s="4" t="s">
        <v>461</v>
      </c>
      <c r="B413" s="4" t="s">
        <v>34</v>
      </c>
    </row>
    <row r="414" spans="1:2" ht="13">
      <c r="A414" s="4" t="s">
        <v>462</v>
      </c>
      <c r="B414" s="4" t="s">
        <v>34</v>
      </c>
    </row>
    <row r="415" spans="1:2" ht="13">
      <c r="A415" s="4" t="s">
        <v>463</v>
      </c>
      <c r="B415" s="4" t="s">
        <v>34</v>
      </c>
    </row>
    <row r="416" spans="1:2" ht="13">
      <c r="A416" s="4" t="s">
        <v>464</v>
      </c>
      <c r="B416" s="4" t="s">
        <v>34</v>
      </c>
    </row>
    <row r="417" spans="1:2" ht="13">
      <c r="A417" s="4" t="s">
        <v>465</v>
      </c>
      <c r="B417" s="4" t="s">
        <v>34</v>
      </c>
    </row>
    <row r="418" spans="1:2" ht="13">
      <c r="A418" s="4" t="s">
        <v>466</v>
      </c>
      <c r="B418" s="4" t="s">
        <v>34</v>
      </c>
    </row>
    <row r="419" spans="1:2" ht="13">
      <c r="A419" s="4" t="s">
        <v>467</v>
      </c>
      <c r="B419" s="4" t="s">
        <v>34</v>
      </c>
    </row>
    <row r="420" spans="1:2" ht="13">
      <c r="A420" s="4" t="s">
        <v>468</v>
      </c>
      <c r="B420" s="4" t="s">
        <v>34</v>
      </c>
    </row>
    <row r="421" spans="1:2" ht="13">
      <c r="A421" s="4" t="s">
        <v>469</v>
      </c>
      <c r="B421" s="4" t="s">
        <v>34</v>
      </c>
    </row>
    <row r="422" spans="1:2" ht="13">
      <c r="A422" s="4" t="s">
        <v>470</v>
      </c>
      <c r="B422" s="4" t="s">
        <v>34</v>
      </c>
    </row>
    <row r="423" spans="1:2" ht="13">
      <c r="A423" s="4" t="s">
        <v>471</v>
      </c>
      <c r="B423" s="4" t="s">
        <v>34</v>
      </c>
    </row>
    <row r="424" spans="1:2" ht="13">
      <c r="A424" s="4" t="s">
        <v>472</v>
      </c>
      <c r="B424" s="4" t="s">
        <v>34</v>
      </c>
    </row>
    <row r="425" spans="1:2" ht="13">
      <c r="A425" s="4" t="s">
        <v>473</v>
      </c>
      <c r="B425" s="4" t="s">
        <v>34</v>
      </c>
    </row>
    <row r="426" spans="1:2" ht="13">
      <c r="A426" s="4" t="s">
        <v>474</v>
      </c>
      <c r="B426" s="4" t="s">
        <v>34</v>
      </c>
    </row>
    <row r="427" spans="1:2" ht="13">
      <c r="A427" s="4" t="s">
        <v>475</v>
      </c>
      <c r="B427" s="4" t="s">
        <v>34</v>
      </c>
    </row>
    <row r="428" spans="1:2" ht="13">
      <c r="A428" s="4" t="s">
        <v>476</v>
      </c>
      <c r="B428" s="4" t="s">
        <v>34</v>
      </c>
    </row>
    <row r="429" spans="1:2" ht="13">
      <c r="A429" s="4" t="s">
        <v>477</v>
      </c>
      <c r="B429" s="4" t="s">
        <v>34</v>
      </c>
    </row>
    <row r="430" spans="1:2" ht="13">
      <c r="A430" s="4" t="s">
        <v>478</v>
      </c>
      <c r="B430" s="4" t="s">
        <v>34</v>
      </c>
    </row>
    <row r="431" spans="1:2" ht="13">
      <c r="A431" s="4" t="s">
        <v>479</v>
      </c>
      <c r="B431" s="4" t="s">
        <v>34</v>
      </c>
    </row>
    <row r="432" spans="1:2" ht="13">
      <c r="A432" s="4" t="s">
        <v>480</v>
      </c>
      <c r="B432" s="4" t="s">
        <v>34</v>
      </c>
    </row>
    <row r="433" spans="1:2" ht="13">
      <c r="A433" s="4" t="s">
        <v>481</v>
      </c>
      <c r="B433" s="4" t="s">
        <v>34</v>
      </c>
    </row>
    <row r="434" spans="1:2" ht="13">
      <c r="A434" s="4" t="s">
        <v>482</v>
      </c>
      <c r="B434" s="4" t="s">
        <v>34</v>
      </c>
    </row>
    <row r="435" spans="1:2" ht="13">
      <c r="A435" s="4" t="s">
        <v>483</v>
      </c>
      <c r="B435" s="4" t="s">
        <v>34</v>
      </c>
    </row>
    <row r="436" spans="1:2" ht="13">
      <c r="A436" s="4" t="s">
        <v>484</v>
      </c>
      <c r="B436" s="4" t="s">
        <v>34</v>
      </c>
    </row>
    <row r="437" spans="1:2" ht="13">
      <c r="A437" s="4" t="s">
        <v>485</v>
      </c>
      <c r="B437" s="4" t="s">
        <v>34</v>
      </c>
    </row>
    <row r="438" spans="1:2" ht="13">
      <c r="A438" s="4" t="s">
        <v>486</v>
      </c>
      <c r="B438" s="4" t="s">
        <v>34</v>
      </c>
    </row>
    <row r="439" spans="1:2" ht="13">
      <c r="A439" s="4" t="s">
        <v>487</v>
      </c>
      <c r="B439" s="4" t="s">
        <v>34</v>
      </c>
    </row>
    <row r="440" spans="1:2" ht="13">
      <c r="A440" s="4" t="s">
        <v>488</v>
      </c>
      <c r="B440" s="4" t="s">
        <v>34</v>
      </c>
    </row>
    <row r="441" spans="1:2" ht="13">
      <c r="A441" s="4" t="s">
        <v>489</v>
      </c>
      <c r="B441" s="4" t="s">
        <v>34</v>
      </c>
    </row>
    <row r="442" spans="1:2" ht="13">
      <c r="A442" s="4" t="s">
        <v>490</v>
      </c>
      <c r="B442" s="4" t="s">
        <v>34</v>
      </c>
    </row>
    <row r="443" spans="1:2" ht="13">
      <c r="A443" s="4" t="s">
        <v>491</v>
      </c>
      <c r="B443" s="4" t="s">
        <v>34</v>
      </c>
    </row>
    <row r="444" spans="1:2" ht="13">
      <c r="A444" s="4" t="s">
        <v>492</v>
      </c>
      <c r="B444" s="4" t="s">
        <v>34</v>
      </c>
    </row>
    <row r="445" spans="1:2" ht="13">
      <c r="A445" s="4" t="s">
        <v>493</v>
      </c>
      <c r="B445" s="4" t="s">
        <v>34</v>
      </c>
    </row>
    <row r="446" spans="1:2" ht="13">
      <c r="A446" s="4" t="s">
        <v>494</v>
      </c>
      <c r="B446" s="4" t="s">
        <v>34</v>
      </c>
    </row>
    <row r="447" spans="1:2" ht="13">
      <c r="A447" s="4" t="s">
        <v>495</v>
      </c>
      <c r="B447" s="4" t="s">
        <v>34</v>
      </c>
    </row>
    <row r="448" spans="1:2" ht="13">
      <c r="A448" s="4" t="s">
        <v>496</v>
      </c>
      <c r="B448" s="4" t="s">
        <v>34</v>
      </c>
    </row>
    <row r="449" spans="1:2" ht="13">
      <c r="A449" s="4" t="s">
        <v>497</v>
      </c>
      <c r="B449" s="4" t="s">
        <v>34</v>
      </c>
    </row>
    <row r="450" spans="1:2" ht="13">
      <c r="A450" s="4" t="s">
        <v>498</v>
      </c>
      <c r="B450" s="4" t="s">
        <v>34</v>
      </c>
    </row>
    <row r="451" spans="1:2" ht="13">
      <c r="A451" s="4" t="s">
        <v>499</v>
      </c>
      <c r="B451" s="4" t="s">
        <v>34</v>
      </c>
    </row>
    <row r="452" spans="1:2" ht="13">
      <c r="A452" s="4" t="s">
        <v>500</v>
      </c>
      <c r="B452" s="4" t="s">
        <v>34</v>
      </c>
    </row>
    <row r="453" spans="1:2" ht="13">
      <c r="A453" s="4" t="s">
        <v>501</v>
      </c>
      <c r="B453" s="4" t="s">
        <v>34</v>
      </c>
    </row>
    <row r="454" spans="1:2" ht="13">
      <c r="A454" s="4" t="s">
        <v>502</v>
      </c>
      <c r="B454" s="4" t="s">
        <v>34</v>
      </c>
    </row>
    <row r="455" spans="1:2" ht="13">
      <c r="A455" s="4" t="s">
        <v>503</v>
      </c>
      <c r="B455" s="4" t="s">
        <v>34</v>
      </c>
    </row>
    <row r="456" spans="1:2" ht="13">
      <c r="A456" s="4" t="s">
        <v>504</v>
      </c>
      <c r="B456" s="4" t="s">
        <v>34</v>
      </c>
    </row>
    <row r="457" spans="1:2" ht="13">
      <c r="A457" s="4" t="s">
        <v>505</v>
      </c>
      <c r="B457" s="4" t="s">
        <v>34</v>
      </c>
    </row>
    <row r="458" spans="1:2" ht="13">
      <c r="A458" s="4" t="s">
        <v>506</v>
      </c>
      <c r="B458" s="4" t="s">
        <v>34</v>
      </c>
    </row>
    <row r="459" spans="1:2" ht="13">
      <c r="A459" s="4" t="s">
        <v>507</v>
      </c>
      <c r="B459" s="4" t="s">
        <v>34</v>
      </c>
    </row>
    <row r="460" spans="1:2" ht="13">
      <c r="A460" s="4" t="s">
        <v>508</v>
      </c>
      <c r="B460" s="4" t="s">
        <v>34</v>
      </c>
    </row>
    <row r="461" spans="1:2" ht="13">
      <c r="A461" s="4" t="s">
        <v>509</v>
      </c>
      <c r="B461" s="4" t="s">
        <v>34</v>
      </c>
    </row>
    <row r="462" spans="1:2" ht="13">
      <c r="A462" s="4" t="s">
        <v>510</v>
      </c>
      <c r="B462" s="4" t="s">
        <v>34</v>
      </c>
    </row>
    <row r="463" spans="1:2" ht="13">
      <c r="A463" s="4" t="s">
        <v>511</v>
      </c>
      <c r="B463" s="4" t="s">
        <v>34</v>
      </c>
    </row>
    <row r="464" spans="1:2" ht="13">
      <c r="A464" s="4" t="s">
        <v>512</v>
      </c>
      <c r="B464" s="4" t="s">
        <v>34</v>
      </c>
    </row>
    <row r="465" spans="1:2" ht="13">
      <c r="A465" s="4" t="s">
        <v>513</v>
      </c>
      <c r="B465" s="4" t="s">
        <v>34</v>
      </c>
    </row>
    <row r="466" spans="1:2" ht="13">
      <c r="A466" s="4" t="s">
        <v>514</v>
      </c>
      <c r="B466" s="4" t="s">
        <v>34</v>
      </c>
    </row>
    <row r="467" spans="1:2" ht="13">
      <c r="A467" s="4" t="s">
        <v>515</v>
      </c>
      <c r="B467" s="4" t="s">
        <v>34</v>
      </c>
    </row>
    <row r="468" spans="1:2" ht="13">
      <c r="A468" s="4" t="s">
        <v>516</v>
      </c>
      <c r="B468" s="4" t="s">
        <v>34</v>
      </c>
    </row>
    <row r="469" spans="1:2" ht="13">
      <c r="A469" s="4" t="s">
        <v>517</v>
      </c>
      <c r="B469" s="4" t="s">
        <v>34</v>
      </c>
    </row>
    <row r="470" spans="1:2" ht="13">
      <c r="A470" s="4" t="s">
        <v>518</v>
      </c>
      <c r="B470" s="4" t="s">
        <v>34</v>
      </c>
    </row>
    <row r="471" spans="1:2" ht="13">
      <c r="A471" s="4" t="s">
        <v>519</v>
      </c>
      <c r="B471" s="4" t="s">
        <v>34</v>
      </c>
    </row>
    <row r="472" spans="1:2" ht="13">
      <c r="A472" s="4" t="s">
        <v>520</v>
      </c>
      <c r="B472" s="4" t="s">
        <v>34</v>
      </c>
    </row>
    <row r="473" spans="1:2" ht="13">
      <c r="A473" s="4" t="s">
        <v>521</v>
      </c>
      <c r="B473" s="4" t="s">
        <v>34</v>
      </c>
    </row>
    <row r="474" spans="1:2" ht="13">
      <c r="A474" s="4" t="s">
        <v>522</v>
      </c>
      <c r="B474" s="4" t="s">
        <v>34</v>
      </c>
    </row>
    <row r="475" spans="1:2" ht="13">
      <c r="A475" s="4" t="s">
        <v>523</v>
      </c>
      <c r="B475" s="4" t="s">
        <v>34</v>
      </c>
    </row>
    <row r="476" spans="1:2" ht="13">
      <c r="A476" s="4" t="s">
        <v>524</v>
      </c>
      <c r="B476" s="4" t="s">
        <v>34</v>
      </c>
    </row>
    <row r="477" spans="1:2" ht="13">
      <c r="A477" s="4" t="s">
        <v>525</v>
      </c>
      <c r="B477" s="4" t="s">
        <v>34</v>
      </c>
    </row>
    <row r="478" spans="1:2" ht="13">
      <c r="A478" s="4" t="s">
        <v>526</v>
      </c>
      <c r="B478" s="4" t="s">
        <v>34</v>
      </c>
    </row>
    <row r="479" spans="1:2" ht="13">
      <c r="A479" s="4" t="s">
        <v>527</v>
      </c>
      <c r="B479" s="4" t="s">
        <v>34</v>
      </c>
    </row>
    <row r="480" spans="1:2" ht="13">
      <c r="A480" s="4" t="s">
        <v>528</v>
      </c>
      <c r="B480" s="4" t="s">
        <v>34</v>
      </c>
    </row>
    <row r="481" spans="1:2" ht="13">
      <c r="A481" s="4" t="s">
        <v>529</v>
      </c>
      <c r="B481" s="4" t="s">
        <v>34</v>
      </c>
    </row>
    <row r="482" spans="1:2" ht="13">
      <c r="A482" s="4" t="s">
        <v>530</v>
      </c>
      <c r="B482" s="4" t="s">
        <v>34</v>
      </c>
    </row>
    <row r="483" spans="1:2" ht="13">
      <c r="A483" s="4" t="s">
        <v>531</v>
      </c>
      <c r="B483" s="4" t="s">
        <v>34</v>
      </c>
    </row>
    <row r="484" spans="1:2" ht="13">
      <c r="A484" s="4" t="s">
        <v>532</v>
      </c>
      <c r="B484" s="4" t="s">
        <v>34</v>
      </c>
    </row>
    <row r="485" spans="1:2" ht="13">
      <c r="A485" s="4" t="s">
        <v>533</v>
      </c>
      <c r="B485" s="4" t="s">
        <v>34</v>
      </c>
    </row>
    <row r="486" spans="1:2" ht="13">
      <c r="A486" s="4" t="s">
        <v>534</v>
      </c>
      <c r="B486" s="4" t="s">
        <v>34</v>
      </c>
    </row>
    <row r="487" spans="1:2" ht="13">
      <c r="A487" s="4" t="s">
        <v>535</v>
      </c>
      <c r="B487" s="4" t="s">
        <v>34</v>
      </c>
    </row>
    <row r="488" spans="1:2" ht="13">
      <c r="A488" s="4" t="s">
        <v>536</v>
      </c>
      <c r="B488" s="4" t="s">
        <v>34</v>
      </c>
    </row>
    <row r="489" spans="1:2" ht="13">
      <c r="A489" s="4" t="s">
        <v>537</v>
      </c>
      <c r="B489" s="4" t="s">
        <v>34</v>
      </c>
    </row>
    <row r="490" spans="1:2" ht="13">
      <c r="A490" s="4" t="s">
        <v>538</v>
      </c>
      <c r="B490" s="4" t="s">
        <v>34</v>
      </c>
    </row>
    <row r="491" spans="1:2" ht="13">
      <c r="A491" s="4" t="s">
        <v>539</v>
      </c>
      <c r="B491" s="4" t="s">
        <v>34</v>
      </c>
    </row>
    <row r="492" spans="1:2" ht="13">
      <c r="A492" s="4" t="s">
        <v>540</v>
      </c>
      <c r="B492" s="4" t="s">
        <v>34</v>
      </c>
    </row>
    <row r="493" spans="1:2" ht="13">
      <c r="A493" s="4" t="s">
        <v>541</v>
      </c>
      <c r="B493" s="4" t="s">
        <v>34</v>
      </c>
    </row>
    <row r="494" spans="1:2" ht="13">
      <c r="A494" s="4" t="s">
        <v>542</v>
      </c>
      <c r="B494" s="4" t="s">
        <v>34</v>
      </c>
    </row>
    <row r="495" spans="1:2" ht="13">
      <c r="A495" s="4" t="s">
        <v>543</v>
      </c>
      <c r="B495" s="4" t="s">
        <v>34</v>
      </c>
    </row>
    <row r="496" spans="1:2" ht="13">
      <c r="A496" s="4" t="s">
        <v>544</v>
      </c>
      <c r="B496" s="4" t="s">
        <v>34</v>
      </c>
    </row>
    <row r="497" spans="1:2" ht="13">
      <c r="A497" s="4" t="s">
        <v>545</v>
      </c>
      <c r="B497" s="4" t="s">
        <v>34</v>
      </c>
    </row>
    <row r="498" spans="1:2" ht="13">
      <c r="A498" s="4" t="s">
        <v>546</v>
      </c>
      <c r="B498" s="4" t="s">
        <v>34</v>
      </c>
    </row>
    <row r="499" spans="1:2" ht="13">
      <c r="A499" s="4" t="s">
        <v>547</v>
      </c>
      <c r="B499" s="4" t="s">
        <v>34</v>
      </c>
    </row>
    <row r="500" spans="1:2" ht="13">
      <c r="A500" s="4" t="s">
        <v>548</v>
      </c>
      <c r="B500" s="4" t="s">
        <v>34</v>
      </c>
    </row>
    <row r="501" spans="1:2" ht="13">
      <c r="A501" s="4" t="s">
        <v>549</v>
      </c>
      <c r="B501" s="4" t="s">
        <v>34</v>
      </c>
    </row>
    <row r="502" spans="1:2" ht="13">
      <c r="A502" s="4" t="s">
        <v>550</v>
      </c>
      <c r="B502" s="4" t="s">
        <v>36</v>
      </c>
    </row>
    <row r="503" spans="1:2" ht="13">
      <c r="A503" s="4" t="s">
        <v>551</v>
      </c>
      <c r="B503" s="4" t="s">
        <v>36</v>
      </c>
    </row>
    <row r="504" spans="1:2" ht="13">
      <c r="A504" s="4" t="s">
        <v>552</v>
      </c>
      <c r="B504" s="4" t="s">
        <v>36</v>
      </c>
    </row>
    <row r="505" spans="1:2" ht="13">
      <c r="A505" s="4" t="s">
        <v>553</v>
      </c>
      <c r="B505" s="4" t="s">
        <v>36</v>
      </c>
    </row>
    <row r="506" spans="1:2" ht="13">
      <c r="A506" s="4" t="s">
        <v>554</v>
      </c>
      <c r="B506" s="4" t="s">
        <v>36</v>
      </c>
    </row>
    <row r="507" spans="1:2" ht="13">
      <c r="A507" s="4" t="s">
        <v>555</v>
      </c>
      <c r="B507" s="4" t="s">
        <v>36</v>
      </c>
    </row>
    <row r="508" spans="1:2" ht="13">
      <c r="A508" s="4" t="s">
        <v>556</v>
      </c>
      <c r="B508" s="4" t="s">
        <v>36</v>
      </c>
    </row>
    <row r="509" spans="1:2" ht="13">
      <c r="A509" s="4" t="s">
        <v>557</v>
      </c>
      <c r="B509" s="4" t="s">
        <v>36</v>
      </c>
    </row>
    <row r="510" spans="1:2" ht="13">
      <c r="A510" s="4" t="s">
        <v>558</v>
      </c>
      <c r="B510" s="4" t="s">
        <v>36</v>
      </c>
    </row>
    <row r="511" spans="1:2" ht="13">
      <c r="A511" s="4" t="s">
        <v>559</v>
      </c>
      <c r="B511" s="4" t="s">
        <v>36</v>
      </c>
    </row>
    <row r="512" spans="1:2" ht="13">
      <c r="A512" s="4" t="s">
        <v>560</v>
      </c>
      <c r="B512" s="4" t="s">
        <v>36</v>
      </c>
    </row>
    <row r="513" spans="1:2" ht="13">
      <c r="A513" s="4" t="s">
        <v>561</v>
      </c>
      <c r="B513" s="4" t="s">
        <v>36</v>
      </c>
    </row>
    <row r="514" spans="1:2" ht="13">
      <c r="A514" s="4" t="s">
        <v>562</v>
      </c>
      <c r="B514" s="4" t="s">
        <v>36</v>
      </c>
    </row>
    <row r="515" spans="1:2" ht="13">
      <c r="A515" s="4" t="s">
        <v>563</v>
      </c>
      <c r="B515" s="4" t="s">
        <v>36</v>
      </c>
    </row>
    <row r="516" spans="1:2" ht="13">
      <c r="A516" s="4" t="s">
        <v>564</v>
      </c>
      <c r="B516" s="4" t="s">
        <v>36</v>
      </c>
    </row>
    <row r="517" spans="1:2" ht="13">
      <c r="A517" s="4" t="s">
        <v>565</v>
      </c>
      <c r="B517" s="4" t="s">
        <v>36</v>
      </c>
    </row>
    <row r="518" spans="1:2" ht="13">
      <c r="A518" s="4" t="s">
        <v>566</v>
      </c>
      <c r="B518" s="4" t="s">
        <v>36</v>
      </c>
    </row>
    <row r="519" spans="1:2" ht="13">
      <c r="A519" s="4" t="s">
        <v>567</v>
      </c>
      <c r="B519" s="4" t="s">
        <v>36</v>
      </c>
    </row>
    <row r="520" spans="1:2" ht="13">
      <c r="A520" s="4" t="s">
        <v>568</v>
      </c>
      <c r="B520" s="4" t="s">
        <v>36</v>
      </c>
    </row>
    <row r="521" spans="1:2" ht="13">
      <c r="A521" s="4" t="s">
        <v>569</v>
      </c>
      <c r="B521" s="4" t="s">
        <v>36</v>
      </c>
    </row>
    <row r="522" spans="1:2" ht="13">
      <c r="A522" s="4" t="s">
        <v>570</v>
      </c>
      <c r="B522" s="4" t="s">
        <v>36</v>
      </c>
    </row>
    <row r="523" spans="1:2" ht="13">
      <c r="A523" s="4" t="s">
        <v>571</v>
      </c>
      <c r="B523" s="4" t="s">
        <v>36</v>
      </c>
    </row>
    <row r="524" spans="1:2" ht="13">
      <c r="A524" s="4" t="s">
        <v>572</v>
      </c>
      <c r="B524" s="4" t="s">
        <v>36</v>
      </c>
    </row>
    <row r="525" spans="1:2" ht="13">
      <c r="A525" s="4" t="s">
        <v>573</v>
      </c>
      <c r="B525" s="4" t="s">
        <v>36</v>
      </c>
    </row>
    <row r="526" spans="1:2" ht="13">
      <c r="A526" s="4" t="s">
        <v>574</v>
      </c>
      <c r="B526" s="4" t="s">
        <v>36</v>
      </c>
    </row>
    <row r="527" spans="1:2" ht="13">
      <c r="A527" s="4" t="s">
        <v>575</v>
      </c>
      <c r="B527" s="4" t="s">
        <v>36</v>
      </c>
    </row>
    <row r="528" spans="1:2" ht="13">
      <c r="A528" s="4" t="s">
        <v>576</v>
      </c>
      <c r="B528" s="4" t="s">
        <v>36</v>
      </c>
    </row>
    <row r="529" spans="1:2" ht="13">
      <c r="A529" s="4" t="s">
        <v>577</v>
      </c>
      <c r="B529" s="4" t="s">
        <v>36</v>
      </c>
    </row>
    <row r="530" spans="1:2" ht="13">
      <c r="A530" s="4" t="s">
        <v>578</v>
      </c>
      <c r="B530" s="4" t="s">
        <v>36</v>
      </c>
    </row>
    <row r="531" spans="1:2" ht="13">
      <c r="A531" s="4" t="s">
        <v>579</v>
      </c>
      <c r="B531" s="4" t="s">
        <v>36</v>
      </c>
    </row>
    <row r="532" spans="1:2" ht="13">
      <c r="A532" s="4" t="s">
        <v>580</v>
      </c>
      <c r="B532" s="4" t="s">
        <v>36</v>
      </c>
    </row>
    <row r="533" spans="1:2" ht="13">
      <c r="A533" s="4" t="s">
        <v>581</v>
      </c>
      <c r="B533" s="4" t="s">
        <v>36</v>
      </c>
    </row>
    <row r="534" spans="1:2" ht="13">
      <c r="A534" s="4" t="s">
        <v>582</v>
      </c>
      <c r="B534" s="4" t="s">
        <v>36</v>
      </c>
    </row>
    <row r="535" spans="1:2" ht="13">
      <c r="A535" s="4" t="s">
        <v>583</v>
      </c>
      <c r="B535" s="4" t="s">
        <v>36</v>
      </c>
    </row>
    <row r="536" spans="1:2" ht="13">
      <c r="A536" s="4" t="s">
        <v>584</v>
      </c>
      <c r="B536" s="4" t="s">
        <v>36</v>
      </c>
    </row>
    <row r="537" spans="1:2" ht="13">
      <c r="A537" s="4" t="s">
        <v>585</v>
      </c>
      <c r="B537" s="4" t="s">
        <v>36</v>
      </c>
    </row>
    <row r="538" spans="1:2" ht="13">
      <c r="A538" s="4" t="s">
        <v>586</v>
      </c>
      <c r="B538" s="4" t="s">
        <v>36</v>
      </c>
    </row>
    <row r="539" spans="1:2" ht="13">
      <c r="A539" s="4" t="s">
        <v>587</v>
      </c>
      <c r="B539" s="4" t="s">
        <v>36</v>
      </c>
    </row>
    <row r="540" spans="1:2" ht="13">
      <c r="A540" s="4" t="s">
        <v>588</v>
      </c>
      <c r="B540" s="4" t="s">
        <v>36</v>
      </c>
    </row>
    <row r="541" spans="1:2" ht="13">
      <c r="A541" s="4" t="s">
        <v>589</v>
      </c>
      <c r="B541" s="4" t="s">
        <v>36</v>
      </c>
    </row>
    <row r="542" spans="1:2" ht="13">
      <c r="A542" s="4" t="s">
        <v>590</v>
      </c>
      <c r="B542" s="4" t="s">
        <v>36</v>
      </c>
    </row>
    <row r="543" spans="1:2" ht="13">
      <c r="A543" s="4" t="s">
        <v>591</v>
      </c>
      <c r="B543" s="4" t="s">
        <v>36</v>
      </c>
    </row>
    <row r="544" spans="1:2" ht="13">
      <c r="A544" s="4" t="s">
        <v>592</v>
      </c>
      <c r="B544" s="4" t="s">
        <v>36</v>
      </c>
    </row>
    <row r="545" spans="1:2" ht="13">
      <c r="A545" s="4" t="s">
        <v>593</v>
      </c>
      <c r="B545" s="4" t="s">
        <v>36</v>
      </c>
    </row>
    <row r="546" spans="1:2" ht="13">
      <c r="A546" s="4" t="s">
        <v>594</v>
      </c>
      <c r="B546" s="4" t="s">
        <v>36</v>
      </c>
    </row>
    <row r="547" spans="1:2" ht="13">
      <c r="A547" s="4" t="s">
        <v>595</v>
      </c>
      <c r="B547" s="4" t="s">
        <v>36</v>
      </c>
    </row>
    <row r="548" spans="1:2" ht="13">
      <c r="A548" s="4" t="s">
        <v>596</v>
      </c>
      <c r="B548" s="4" t="s">
        <v>36</v>
      </c>
    </row>
    <row r="549" spans="1:2" ht="13">
      <c r="A549" s="4" t="s">
        <v>597</v>
      </c>
      <c r="B549" s="4" t="s">
        <v>36</v>
      </c>
    </row>
    <row r="550" spans="1:2" ht="13">
      <c r="A550" s="4" t="s">
        <v>598</v>
      </c>
      <c r="B550" s="4" t="s">
        <v>36</v>
      </c>
    </row>
    <row r="551" spans="1:2" ht="13">
      <c r="A551" s="4" t="s">
        <v>599</v>
      </c>
      <c r="B551" s="4" t="s">
        <v>36</v>
      </c>
    </row>
    <row r="552" spans="1:2" ht="13">
      <c r="A552" s="4" t="s">
        <v>600</v>
      </c>
      <c r="B552" s="4" t="s">
        <v>36</v>
      </c>
    </row>
    <row r="553" spans="1:2" ht="13">
      <c r="A553" s="4" t="s">
        <v>601</v>
      </c>
      <c r="B553" s="4" t="s">
        <v>36</v>
      </c>
    </row>
    <row r="554" spans="1:2" ht="13">
      <c r="A554" s="4" t="s">
        <v>602</v>
      </c>
      <c r="B554" s="4" t="s">
        <v>36</v>
      </c>
    </row>
    <row r="555" spans="1:2" ht="13">
      <c r="A555" s="4" t="s">
        <v>603</v>
      </c>
      <c r="B555" s="4" t="s">
        <v>36</v>
      </c>
    </row>
    <row r="556" spans="1:2" ht="13">
      <c r="A556" s="4" t="s">
        <v>604</v>
      </c>
      <c r="B556" s="4" t="s">
        <v>36</v>
      </c>
    </row>
    <row r="557" spans="1:2" ht="13">
      <c r="A557" s="4" t="s">
        <v>605</v>
      </c>
      <c r="B557" s="4" t="s">
        <v>36</v>
      </c>
    </row>
    <row r="558" spans="1:2" ht="13">
      <c r="A558" s="4" t="s">
        <v>606</v>
      </c>
      <c r="B558" s="4" t="s">
        <v>36</v>
      </c>
    </row>
    <row r="559" spans="1:2" ht="13">
      <c r="A559" s="4" t="s">
        <v>607</v>
      </c>
      <c r="B559" s="4" t="s">
        <v>36</v>
      </c>
    </row>
    <row r="560" spans="1:2" ht="13">
      <c r="A560" s="4" t="s">
        <v>608</v>
      </c>
      <c r="B560" s="4" t="s">
        <v>36</v>
      </c>
    </row>
    <row r="561" spans="1:2" ht="13">
      <c r="A561" s="4" t="s">
        <v>609</v>
      </c>
      <c r="B561" s="4" t="s">
        <v>36</v>
      </c>
    </row>
    <row r="562" spans="1:2" ht="13">
      <c r="A562" s="4" t="s">
        <v>610</v>
      </c>
      <c r="B562" s="4" t="s">
        <v>36</v>
      </c>
    </row>
    <row r="563" spans="1:2" ht="13">
      <c r="A563" s="4" t="s">
        <v>611</v>
      </c>
      <c r="B563" s="4" t="s">
        <v>36</v>
      </c>
    </row>
    <row r="564" spans="1:2" ht="13">
      <c r="A564" s="4" t="s">
        <v>612</v>
      </c>
      <c r="B564" s="4" t="s">
        <v>36</v>
      </c>
    </row>
    <row r="565" spans="1:2" ht="13">
      <c r="A565" s="4" t="s">
        <v>613</v>
      </c>
      <c r="B565" s="4" t="s">
        <v>36</v>
      </c>
    </row>
    <row r="566" spans="1:2" ht="13">
      <c r="A566" s="4" t="s">
        <v>614</v>
      </c>
      <c r="B566" s="4" t="s">
        <v>36</v>
      </c>
    </row>
    <row r="567" spans="1:2" ht="13">
      <c r="A567" s="4" t="s">
        <v>615</v>
      </c>
      <c r="B567" s="4" t="s">
        <v>36</v>
      </c>
    </row>
    <row r="568" spans="1:2" ht="13">
      <c r="A568" s="4" t="s">
        <v>616</v>
      </c>
      <c r="B568" s="4" t="s">
        <v>36</v>
      </c>
    </row>
    <row r="569" spans="1:2" ht="13">
      <c r="A569" s="4" t="s">
        <v>617</v>
      </c>
      <c r="B569" s="4" t="s">
        <v>36</v>
      </c>
    </row>
    <row r="570" spans="1:2" ht="13">
      <c r="A570" s="4" t="s">
        <v>618</v>
      </c>
      <c r="B570" s="4" t="s">
        <v>36</v>
      </c>
    </row>
    <row r="571" spans="1:2" ht="13">
      <c r="A571" s="4" t="s">
        <v>619</v>
      </c>
      <c r="B571" s="4" t="s">
        <v>36</v>
      </c>
    </row>
    <row r="572" spans="1:2" ht="13">
      <c r="A572" s="4" t="s">
        <v>620</v>
      </c>
      <c r="B572" s="4" t="s">
        <v>36</v>
      </c>
    </row>
    <row r="573" spans="1:2" ht="13">
      <c r="A573" s="4" t="s">
        <v>621</v>
      </c>
      <c r="B573" s="4" t="s">
        <v>36</v>
      </c>
    </row>
    <row r="574" spans="1:2" ht="13">
      <c r="A574" s="4" t="s">
        <v>622</v>
      </c>
      <c r="B574" s="4" t="s">
        <v>36</v>
      </c>
    </row>
    <row r="575" spans="1:2" ht="13">
      <c r="A575" s="4" t="s">
        <v>623</v>
      </c>
      <c r="B575" s="4" t="s">
        <v>36</v>
      </c>
    </row>
    <row r="576" spans="1:2" ht="13">
      <c r="A576" s="4" t="s">
        <v>624</v>
      </c>
      <c r="B576" s="4" t="s">
        <v>36</v>
      </c>
    </row>
    <row r="577" spans="1:2" ht="13">
      <c r="A577" s="4" t="s">
        <v>625</v>
      </c>
      <c r="B577" s="4" t="s">
        <v>36</v>
      </c>
    </row>
    <row r="578" spans="1:2" ht="13">
      <c r="A578" s="4" t="s">
        <v>626</v>
      </c>
      <c r="B578" s="4" t="s">
        <v>36</v>
      </c>
    </row>
    <row r="579" spans="1:2" ht="13">
      <c r="A579" s="4" t="s">
        <v>627</v>
      </c>
      <c r="B579" s="4" t="s">
        <v>36</v>
      </c>
    </row>
    <row r="580" spans="1:2" ht="13">
      <c r="A580" s="4" t="s">
        <v>628</v>
      </c>
      <c r="B580" s="4" t="s">
        <v>36</v>
      </c>
    </row>
    <row r="581" spans="1:2" ht="13">
      <c r="A581" s="4" t="s">
        <v>629</v>
      </c>
      <c r="B581" s="4" t="s">
        <v>36</v>
      </c>
    </row>
    <row r="582" spans="1:2" ht="13">
      <c r="A582" s="4" t="s">
        <v>630</v>
      </c>
      <c r="B582" s="4" t="s">
        <v>36</v>
      </c>
    </row>
    <row r="583" spans="1:2" ht="13">
      <c r="A583" s="4" t="s">
        <v>631</v>
      </c>
      <c r="B583" s="4" t="s">
        <v>36</v>
      </c>
    </row>
    <row r="584" spans="1:2" ht="13">
      <c r="A584" s="4" t="s">
        <v>632</v>
      </c>
      <c r="B584" s="4" t="s">
        <v>36</v>
      </c>
    </row>
    <row r="585" spans="1:2" ht="13">
      <c r="A585" s="4" t="s">
        <v>633</v>
      </c>
      <c r="B585" s="4" t="s">
        <v>36</v>
      </c>
    </row>
    <row r="586" spans="1:2" ht="13">
      <c r="A586" s="4" t="s">
        <v>634</v>
      </c>
      <c r="B586" s="4" t="s">
        <v>36</v>
      </c>
    </row>
    <row r="587" spans="1:2" ht="13">
      <c r="A587" s="4" t="s">
        <v>635</v>
      </c>
      <c r="B587" s="4" t="s">
        <v>36</v>
      </c>
    </row>
    <row r="588" spans="1:2" ht="13">
      <c r="A588" s="4" t="s">
        <v>636</v>
      </c>
      <c r="B588" s="4" t="s">
        <v>36</v>
      </c>
    </row>
    <row r="589" spans="1:2" ht="13">
      <c r="A589" s="4" t="s">
        <v>637</v>
      </c>
      <c r="B589" s="4" t="s">
        <v>36</v>
      </c>
    </row>
    <row r="590" spans="1:2" ht="13">
      <c r="A590" s="4" t="s">
        <v>638</v>
      </c>
      <c r="B590" s="4" t="s">
        <v>36</v>
      </c>
    </row>
    <row r="591" spans="1:2" ht="13">
      <c r="A591" s="4" t="s">
        <v>639</v>
      </c>
      <c r="B591" s="4" t="s">
        <v>36</v>
      </c>
    </row>
    <row r="592" spans="1:2" ht="13">
      <c r="A592" s="4" t="s">
        <v>640</v>
      </c>
      <c r="B592" s="4" t="s">
        <v>36</v>
      </c>
    </row>
    <row r="593" spans="1:2" ht="13">
      <c r="A593" s="4" t="s">
        <v>641</v>
      </c>
      <c r="B593" s="4" t="s">
        <v>36</v>
      </c>
    </row>
    <row r="594" spans="1:2" ht="13">
      <c r="A594" s="4" t="s">
        <v>642</v>
      </c>
      <c r="B594" s="4" t="s">
        <v>36</v>
      </c>
    </row>
    <row r="595" spans="1:2" ht="13">
      <c r="A595" s="4" t="s">
        <v>643</v>
      </c>
      <c r="B595" s="4" t="s">
        <v>36</v>
      </c>
    </row>
    <row r="596" spans="1:2" ht="13">
      <c r="A596" s="4" t="s">
        <v>644</v>
      </c>
      <c r="B596" s="4" t="s">
        <v>36</v>
      </c>
    </row>
    <row r="597" spans="1:2" ht="13">
      <c r="A597" s="4" t="s">
        <v>645</v>
      </c>
      <c r="B597" s="4" t="s">
        <v>36</v>
      </c>
    </row>
    <row r="598" spans="1:2" ht="13">
      <c r="A598" s="4" t="s">
        <v>646</v>
      </c>
      <c r="B598" s="4" t="s">
        <v>36</v>
      </c>
    </row>
    <row r="599" spans="1:2" ht="13">
      <c r="A599" s="4" t="s">
        <v>647</v>
      </c>
      <c r="B599" s="4" t="s">
        <v>36</v>
      </c>
    </row>
    <row r="600" spans="1:2" ht="13">
      <c r="A600" s="4" t="s">
        <v>648</v>
      </c>
      <c r="B600" s="4" t="s">
        <v>36</v>
      </c>
    </row>
    <row r="601" spans="1:2" ht="13">
      <c r="A601" s="4" t="s">
        <v>649</v>
      </c>
      <c r="B601" s="4" t="s">
        <v>36</v>
      </c>
    </row>
    <row r="602" spans="1:2" ht="13">
      <c r="A602" s="4" t="s">
        <v>650</v>
      </c>
      <c r="B602" s="4" t="s">
        <v>36</v>
      </c>
    </row>
    <row r="603" spans="1:2" ht="13">
      <c r="A603" s="4" t="s">
        <v>651</v>
      </c>
      <c r="B603" s="4" t="s">
        <v>36</v>
      </c>
    </row>
    <row r="604" spans="1:2" ht="13">
      <c r="A604" s="4" t="s">
        <v>652</v>
      </c>
      <c r="B604" s="4" t="s">
        <v>36</v>
      </c>
    </row>
    <row r="605" spans="1:2" ht="13">
      <c r="A605" s="4" t="s">
        <v>653</v>
      </c>
      <c r="B605" s="4" t="s">
        <v>36</v>
      </c>
    </row>
    <row r="606" spans="1:2" ht="13">
      <c r="A606" s="4" t="s">
        <v>654</v>
      </c>
      <c r="B606" s="4" t="s">
        <v>36</v>
      </c>
    </row>
    <row r="607" spans="1:2" ht="13">
      <c r="A607" s="4" t="s">
        <v>655</v>
      </c>
      <c r="B607" s="4" t="s">
        <v>36</v>
      </c>
    </row>
    <row r="608" spans="1:2" ht="13">
      <c r="A608" s="4" t="s">
        <v>656</v>
      </c>
      <c r="B608" s="4" t="s">
        <v>36</v>
      </c>
    </row>
    <row r="609" spans="1:2" ht="13">
      <c r="A609" s="4" t="s">
        <v>657</v>
      </c>
      <c r="B609" s="4" t="s">
        <v>36</v>
      </c>
    </row>
    <row r="610" spans="1:2" ht="13">
      <c r="A610" s="4" t="s">
        <v>658</v>
      </c>
      <c r="B610" s="4" t="s">
        <v>36</v>
      </c>
    </row>
    <row r="611" spans="1:2" ht="13">
      <c r="A611" s="4" t="s">
        <v>659</v>
      </c>
      <c r="B611" s="4" t="s">
        <v>36</v>
      </c>
    </row>
    <row r="612" spans="1:2" ht="13">
      <c r="A612" s="4" t="s">
        <v>660</v>
      </c>
      <c r="B612" s="4" t="s">
        <v>36</v>
      </c>
    </row>
    <row r="613" spans="1:2" ht="13">
      <c r="A613" s="4" t="s">
        <v>661</v>
      </c>
      <c r="B613" s="4" t="s">
        <v>36</v>
      </c>
    </row>
    <row r="614" spans="1:2" ht="13">
      <c r="A614" s="4" t="s">
        <v>662</v>
      </c>
      <c r="B614" s="4" t="s">
        <v>36</v>
      </c>
    </row>
    <row r="615" spans="1:2" ht="13">
      <c r="A615" s="4" t="s">
        <v>663</v>
      </c>
      <c r="B615" s="4" t="s">
        <v>36</v>
      </c>
    </row>
    <row r="616" spans="1:2" ht="13">
      <c r="A616" s="4" t="s">
        <v>664</v>
      </c>
      <c r="B616" s="4" t="s">
        <v>36</v>
      </c>
    </row>
    <row r="617" spans="1:2" ht="13">
      <c r="A617" s="4" t="s">
        <v>665</v>
      </c>
      <c r="B617" s="4" t="s">
        <v>36</v>
      </c>
    </row>
    <row r="618" spans="1:2" ht="13">
      <c r="A618" s="4" t="s">
        <v>666</v>
      </c>
      <c r="B618" s="4" t="s">
        <v>36</v>
      </c>
    </row>
    <row r="619" spans="1:2" ht="13">
      <c r="A619" s="4" t="s">
        <v>667</v>
      </c>
      <c r="B619" s="4" t="s">
        <v>36</v>
      </c>
    </row>
    <row r="620" spans="1:2" ht="13">
      <c r="A620" s="4" t="s">
        <v>668</v>
      </c>
      <c r="B620" s="4" t="s">
        <v>36</v>
      </c>
    </row>
    <row r="621" spans="1:2" ht="13">
      <c r="A621" s="4" t="s">
        <v>669</v>
      </c>
      <c r="B621" s="4" t="s">
        <v>36</v>
      </c>
    </row>
    <row r="622" spans="1:2" ht="13">
      <c r="A622" s="4" t="s">
        <v>670</v>
      </c>
      <c r="B622" s="4" t="s">
        <v>36</v>
      </c>
    </row>
    <row r="623" spans="1:2" ht="13">
      <c r="A623" s="4" t="s">
        <v>671</v>
      </c>
      <c r="B623" s="4" t="s">
        <v>36</v>
      </c>
    </row>
    <row r="624" spans="1:2" ht="13">
      <c r="A624" s="4" t="s">
        <v>672</v>
      </c>
      <c r="B624" s="4" t="s">
        <v>36</v>
      </c>
    </row>
    <row r="625" spans="1:2" ht="13">
      <c r="A625" s="4" t="s">
        <v>673</v>
      </c>
      <c r="B625" s="4" t="s">
        <v>36</v>
      </c>
    </row>
    <row r="626" spans="1:2" ht="13">
      <c r="A626" s="4" t="s">
        <v>674</v>
      </c>
      <c r="B626" s="4" t="s">
        <v>36</v>
      </c>
    </row>
    <row r="627" spans="1:2" ht="13">
      <c r="A627" s="4" t="s">
        <v>675</v>
      </c>
      <c r="B627" s="4" t="s">
        <v>36</v>
      </c>
    </row>
    <row r="628" spans="1:2" ht="13">
      <c r="A628" s="4" t="s">
        <v>676</v>
      </c>
      <c r="B628" s="4" t="s">
        <v>36</v>
      </c>
    </row>
    <row r="629" spans="1:2" ht="13">
      <c r="A629" s="4" t="s">
        <v>677</v>
      </c>
      <c r="B629" s="4" t="s">
        <v>36</v>
      </c>
    </row>
    <row r="630" spans="1:2" ht="13">
      <c r="A630" s="4" t="s">
        <v>678</v>
      </c>
      <c r="B630" s="4" t="s">
        <v>36</v>
      </c>
    </row>
    <row r="631" spans="1:2" ht="13">
      <c r="A631" s="4" t="s">
        <v>679</v>
      </c>
      <c r="B631" s="4" t="s">
        <v>36</v>
      </c>
    </row>
    <row r="632" spans="1:2" ht="13">
      <c r="A632" s="4" t="s">
        <v>680</v>
      </c>
      <c r="B632" s="4" t="s">
        <v>36</v>
      </c>
    </row>
    <row r="633" spans="1:2" ht="13">
      <c r="A633" s="4" t="s">
        <v>681</v>
      </c>
      <c r="B633" s="4" t="s">
        <v>36</v>
      </c>
    </row>
    <row r="634" spans="1:2" ht="13">
      <c r="A634" s="4" t="s">
        <v>682</v>
      </c>
      <c r="B634" s="4" t="s">
        <v>36</v>
      </c>
    </row>
    <row r="635" spans="1:2" ht="13">
      <c r="A635" s="4" t="s">
        <v>683</v>
      </c>
      <c r="B635" s="4" t="s">
        <v>36</v>
      </c>
    </row>
    <row r="636" spans="1:2" ht="13">
      <c r="A636" s="4" t="s">
        <v>684</v>
      </c>
      <c r="B636" s="4" t="s">
        <v>36</v>
      </c>
    </row>
    <row r="637" spans="1:2" ht="13">
      <c r="A637" s="4" t="s">
        <v>685</v>
      </c>
      <c r="B637" s="4" t="s">
        <v>36</v>
      </c>
    </row>
    <row r="638" spans="1:2" ht="13">
      <c r="A638" s="4" t="s">
        <v>686</v>
      </c>
      <c r="B638" s="4" t="s">
        <v>36</v>
      </c>
    </row>
    <row r="639" spans="1:2" ht="13">
      <c r="A639" s="4" t="s">
        <v>687</v>
      </c>
      <c r="B639" s="4" t="s">
        <v>36</v>
      </c>
    </row>
    <row r="640" spans="1:2" ht="13">
      <c r="A640" s="4" t="s">
        <v>688</v>
      </c>
      <c r="B640" s="4" t="s">
        <v>36</v>
      </c>
    </row>
    <row r="641" spans="1:2" ht="13">
      <c r="A641" s="4" t="s">
        <v>689</v>
      </c>
      <c r="B641" s="4" t="s">
        <v>36</v>
      </c>
    </row>
    <row r="642" spans="1:2" ht="13">
      <c r="A642" s="4" t="s">
        <v>690</v>
      </c>
      <c r="B642" s="4" t="s">
        <v>36</v>
      </c>
    </row>
    <row r="643" spans="1:2" ht="13">
      <c r="A643" s="4" t="s">
        <v>691</v>
      </c>
      <c r="B643" s="4" t="s">
        <v>36</v>
      </c>
    </row>
    <row r="644" spans="1:2" ht="13">
      <c r="A644" s="4" t="s">
        <v>692</v>
      </c>
      <c r="B644" s="4" t="s">
        <v>36</v>
      </c>
    </row>
    <row r="645" spans="1:2" ht="13">
      <c r="A645" s="4" t="s">
        <v>693</v>
      </c>
      <c r="B645" s="4" t="s">
        <v>36</v>
      </c>
    </row>
    <row r="646" spans="1:2" ht="13">
      <c r="A646" s="4" t="s">
        <v>694</v>
      </c>
      <c r="B646" s="4" t="s">
        <v>36</v>
      </c>
    </row>
    <row r="647" spans="1:2" ht="13">
      <c r="A647" s="4" t="s">
        <v>695</v>
      </c>
      <c r="B647" s="4" t="s">
        <v>36</v>
      </c>
    </row>
    <row r="648" spans="1:2" ht="13">
      <c r="A648" s="4" t="s">
        <v>696</v>
      </c>
      <c r="B648" s="4" t="s">
        <v>36</v>
      </c>
    </row>
    <row r="649" spans="1:2" ht="13">
      <c r="A649" s="4" t="s">
        <v>697</v>
      </c>
      <c r="B649" s="4" t="s">
        <v>36</v>
      </c>
    </row>
    <row r="650" spans="1:2" ht="13">
      <c r="A650" s="4" t="s">
        <v>698</v>
      </c>
      <c r="B650" s="4" t="s">
        <v>36</v>
      </c>
    </row>
    <row r="651" spans="1:2" ht="13">
      <c r="A651" s="4" t="s">
        <v>699</v>
      </c>
      <c r="B651" s="4" t="s">
        <v>36</v>
      </c>
    </row>
    <row r="652" spans="1:2" ht="13">
      <c r="A652" s="4" t="s">
        <v>700</v>
      </c>
      <c r="B652" s="4" t="s">
        <v>36</v>
      </c>
    </row>
    <row r="653" spans="1:2" ht="13">
      <c r="A653" s="4" t="s">
        <v>701</v>
      </c>
      <c r="B653" s="4" t="s">
        <v>36</v>
      </c>
    </row>
    <row r="654" spans="1:2" ht="13">
      <c r="A654" s="4" t="s">
        <v>702</v>
      </c>
      <c r="B654" s="4" t="s">
        <v>36</v>
      </c>
    </row>
    <row r="655" spans="1:2" ht="13">
      <c r="A655" s="4" t="s">
        <v>703</v>
      </c>
      <c r="B655" s="4" t="s">
        <v>36</v>
      </c>
    </row>
    <row r="656" spans="1:2" ht="13">
      <c r="A656" s="4" t="s">
        <v>704</v>
      </c>
      <c r="B656" s="4" t="s">
        <v>36</v>
      </c>
    </row>
    <row r="657" spans="1:2" ht="13">
      <c r="A657" s="4" t="s">
        <v>705</v>
      </c>
      <c r="B657" s="4" t="s">
        <v>36</v>
      </c>
    </row>
    <row r="658" spans="1:2" ht="13">
      <c r="A658" s="4" t="s">
        <v>706</v>
      </c>
      <c r="B658" s="4" t="s">
        <v>36</v>
      </c>
    </row>
    <row r="659" spans="1:2" ht="13">
      <c r="A659" s="4" t="s">
        <v>707</v>
      </c>
      <c r="B659" s="4" t="s">
        <v>36</v>
      </c>
    </row>
    <row r="660" spans="1:2" ht="13">
      <c r="A660" s="4" t="s">
        <v>708</v>
      </c>
      <c r="B660" s="4" t="s">
        <v>36</v>
      </c>
    </row>
    <row r="661" spans="1:2" ht="13">
      <c r="A661" s="4" t="s">
        <v>709</v>
      </c>
      <c r="B661" s="4" t="s">
        <v>36</v>
      </c>
    </row>
    <row r="662" spans="1:2" ht="13">
      <c r="A662" s="4" t="s">
        <v>710</v>
      </c>
      <c r="B662" s="4" t="s">
        <v>36</v>
      </c>
    </row>
    <row r="663" spans="1:2" ht="13">
      <c r="A663" s="4" t="s">
        <v>711</v>
      </c>
      <c r="B663" s="4" t="s">
        <v>36</v>
      </c>
    </row>
    <row r="664" spans="1:2" ht="13">
      <c r="A664" s="4" t="s">
        <v>712</v>
      </c>
      <c r="B664" s="4" t="s">
        <v>36</v>
      </c>
    </row>
    <row r="665" spans="1:2" ht="13">
      <c r="A665" s="4" t="s">
        <v>713</v>
      </c>
      <c r="B665" s="4" t="s">
        <v>36</v>
      </c>
    </row>
    <row r="666" spans="1:2" ht="13">
      <c r="A666" s="4" t="s">
        <v>714</v>
      </c>
      <c r="B666" s="4" t="s">
        <v>36</v>
      </c>
    </row>
    <row r="667" spans="1:2" ht="13">
      <c r="A667" s="4" t="s">
        <v>715</v>
      </c>
      <c r="B667" s="4" t="s">
        <v>36</v>
      </c>
    </row>
    <row r="668" spans="1:2" ht="13">
      <c r="A668" s="4" t="s">
        <v>716</v>
      </c>
      <c r="B668" s="4" t="s">
        <v>36</v>
      </c>
    </row>
    <row r="669" spans="1:2" ht="13">
      <c r="A669" s="4" t="s">
        <v>717</v>
      </c>
      <c r="B669" s="4" t="s">
        <v>36</v>
      </c>
    </row>
    <row r="670" spans="1:2" ht="13">
      <c r="A670" s="4" t="s">
        <v>718</v>
      </c>
      <c r="B670" s="4" t="s">
        <v>36</v>
      </c>
    </row>
    <row r="671" spans="1:2" ht="13">
      <c r="A671" s="4" t="s">
        <v>719</v>
      </c>
      <c r="B671" s="4" t="s">
        <v>36</v>
      </c>
    </row>
    <row r="672" spans="1:2" ht="13">
      <c r="A672" s="4" t="s">
        <v>720</v>
      </c>
      <c r="B672" s="4" t="s">
        <v>36</v>
      </c>
    </row>
    <row r="673" spans="1:2" ht="13">
      <c r="A673" s="4" t="s">
        <v>721</v>
      </c>
      <c r="B673" s="4" t="s">
        <v>36</v>
      </c>
    </row>
    <row r="674" spans="1:2" ht="13">
      <c r="A674" s="4" t="s">
        <v>722</v>
      </c>
      <c r="B674" s="4" t="s">
        <v>36</v>
      </c>
    </row>
    <row r="675" spans="1:2" ht="13">
      <c r="A675" s="4" t="s">
        <v>723</v>
      </c>
      <c r="B675" s="4" t="s">
        <v>36</v>
      </c>
    </row>
    <row r="676" spans="1:2" ht="13">
      <c r="A676" s="4" t="s">
        <v>724</v>
      </c>
      <c r="B676" s="4" t="s">
        <v>36</v>
      </c>
    </row>
    <row r="677" spans="1:2" ht="13">
      <c r="A677" s="4" t="s">
        <v>725</v>
      </c>
      <c r="B677" s="4" t="s">
        <v>36</v>
      </c>
    </row>
    <row r="678" spans="1:2" ht="13">
      <c r="A678" s="4" t="s">
        <v>726</v>
      </c>
      <c r="B678" s="4" t="s">
        <v>36</v>
      </c>
    </row>
    <row r="679" spans="1:2" ht="13">
      <c r="A679" s="4" t="s">
        <v>727</v>
      </c>
      <c r="B679" s="4" t="s">
        <v>36</v>
      </c>
    </row>
    <row r="680" spans="1:2" ht="13">
      <c r="A680" s="4" t="s">
        <v>728</v>
      </c>
      <c r="B680" s="4" t="s">
        <v>36</v>
      </c>
    </row>
    <row r="681" spans="1:2" ht="13">
      <c r="A681" s="4" t="s">
        <v>729</v>
      </c>
      <c r="B681" s="4" t="s">
        <v>36</v>
      </c>
    </row>
    <row r="682" spans="1:2" ht="13">
      <c r="A682" s="4" t="s">
        <v>730</v>
      </c>
      <c r="B682" s="4" t="s">
        <v>36</v>
      </c>
    </row>
    <row r="683" spans="1:2" ht="13">
      <c r="A683" s="4" t="s">
        <v>731</v>
      </c>
      <c r="B683" s="4" t="s">
        <v>36</v>
      </c>
    </row>
    <row r="684" spans="1:2" ht="13">
      <c r="A684" s="4" t="s">
        <v>732</v>
      </c>
      <c r="B684" s="4" t="s">
        <v>36</v>
      </c>
    </row>
    <row r="685" spans="1:2" ht="13">
      <c r="A685" s="4" t="s">
        <v>733</v>
      </c>
      <c r="B685" s="4" t="s">
        <v>36</v>
      </c>
    </row>
    <row r="686" spans="1:2" ht="13">
      <c r="A686" s="4" t="s">
        <v>734</v>
      </c>
      <c r="B686" s="4" t="s">
        <v>36</v>
      </c>
    </row>
    <row r="687" spans="1:2" ht="13">
      <c r="A687" s="4" t="s">
        <v>735</v>
      </c>
      <c r="B687" s="4" t="s">
        <v>36</v>
      </c>
    </row>
    <row r="688" spans="1:2" ht="13">
      <c r="A688" s="4" t="s">
        <v>736</v>
      </c>
      <c r="B688" s="4" t="s">
        <v>36</v>
      </c>
    </row>
    <row r="689" spans="1:2" ht="13">
      <c r="A689" s="4" t="s">
        <v>737</v>
      </c>
      <c r="B689" s="4" t="s">
        <v>36</v>
      </c>
    </row>
    <row r="690" spans="1:2" ht="13">
      <c r="A690" s="4" t="s">
        <v>738</v>
      </c>
      <c r="B690" s="4" t="s">
        <v>36</v>
      </c>
    </row>
    <row r="691" spans="1:2" ht="13">
      <c r="A691" s="4" t="s">
        <v>739</v>
      </c>
      <c r="B691" s="4" t="s">
        <v>36</v>
      </c>
    </row>
    <row r="692" spans="1:2" ht="13">
      <c r="A692" s="4" t="s">
        <v>740</v>
      </c>
      <c r="B692" s="4" t="s">
        <v>36</v>
      </c>
    </row>
    <row r="693" spans="1:2" ht="13">
      <c r="A693" s="4" t="s">
        <v>741</v>
      </c>
      <c r="B693" s="4" t="s">
        <v>36</v>
      </c>
    </row>
    <row r="694" spans="1:2" ht="13">
      <c r="A694" s="4" t="s">
        <v>742</v>
      </c>
      <c r="B694" s="4" t="s">
        <v>36</v>
      </c>
    </row>
    <row r="695" spans="1:2" ht="13">
      <c r="A695" s="4" t="s">
        <v>743</v>
      </c>
      <c r="B695" s="4" t="s">
        <v>36</v>
      </c>
    </row>
    <row r="696" spans="1:2" ht="13">
      <c r="A696" s="4" t="s">
        <v>744</v>
      </c>
      <c r="B696" s="4" t="s">
        <v>36</v>
      </c>
    </row>
    <row r="697" spans="1:2" ht="13">
      <c r="A697" s="4" t="s">
        <v>745</v>
      </c>
      <c r="B697" s="4" t="s">
        <v>36</v>
      </c>
    </row>
    <row r="698" spans="1:2" ht="13">
      <c r="A698" s="4" t="s">
        <v>746</v>
      </c>
      <c r="B698" s="4" t="s">
        <v>36</v>
      </c>
    </row>
    <row r="699" spans="1:2" ht="13">
      <c r="A699" s="4" t="s">
        <v>747</v>
      </c>
      <c r="B699" s="4" t="s">
        <v>36</v>
      </c>
    </row>
    <row r="700" spans="1:2" ht="13">
      <c r="A700" s="4" t="s">
        <v>748</v>
      </c>
      <c r="B700" s="4" t="s">
        <v>36</v>
      </c>
    </row>
    <row r="701" spans="1:2" ht="13">
      <c r="A701" s="4" t="s">
        <v>749</v>
      </c>
      <c r="B701" s="4" t="s">
        <v>36</v>
      </c>
    </row>
    <row r="702" spans="1:2" ht="13">
      <c r="A702" s="4" t="s">
        <v>750</v>
      </c>
      <c r="B702" s="4" t="s">
        <v>36</v>
      </c>
    </row>
    <row r="703" spans="1:2" ht="13">
      <c r="A703" s="4" t="s">
        <v>751</v>
      </c>
      <c r="B703" s="4" t="s">
        <v>36</v>
      </c>
    </row>
    <row r="704" spans="1:2" ht="13">
      <c r="A704" s="4" t="s">
        <v>752</v>
      </c>
      <c r="B704" s="4" t="s">
        <v>36</v>
      </c>
    </row>
    <row r="705" spans="1:2" ht="13">
      <c r="A705" s="4" t="s">
        <v>753</v>
      </c>
      <c r="B705" s="4" t="s">
        <v>36</v>
      </c>
    </row>
    <row r="706" spans="1:2" ht="13">
      <c r="A706" s="4" t="s">
        <v>754</v>
      </c>
      <c r="B706" s="4" t="s">
        <v>36</v>
      </c>
    </row>
    <row r="707" spans="1:2" ht="13">
      <c r="A707" s="4" t="s">
        <v>755</v>
      </c>
      <c r="B707" s="4" t="s">
        <v>36</v>
      </c>
    </row>
    <row r="708" spans="1:2" ht="13">
      <c r="A708" s="4" t="s">
        <v>756</v>
      </c>
      <c r="B708" s="4" t="s">
        <v>36</v>
      </c>
    </row>
    <row r="709" spans="1:2" ht="13">
      <c r="A709" s="4" t="s">
        <v>757</v>
      </c>
      <c r="B709" s="4" t="s">
        <v>36</v>
      </c>
    </row>
    <row r="710" spans="1:2" ht="13">
      <c r="A710" s="4" t="s">
        <v>758</v>
      </c>
      <c r="B710" s="4" t="s">
        <v>36</v>
      </c>
    </row>
    <row r="711" spans="1:2" ht="13">
      <c r="A711" s="4" t="s">
        <v>759</v>
      </c>
      <c r="B711" s="4" t="s">
        <v>36</v>
      </c>
    </row>
    <row r="712" spans="1:2" ht="13">
      <c r="A712" s="4" t="s">
        <v>760</v>
      </c>
      <c r="B712" s="4" t="s">
        <v>36</v>
      </c>
    </row>
    <row r="713" spans="1:2" ht="13">
      <c r="A713" s="4" t="s">
        <v>761</v>
      </c>
      <c r="B713" s="4" t="s">
        <v>36</v>
      </c>
    </row>
    <row r="714" spans="1:2" ht="13">
      <c r="A714" s="4" t="s">
        <v>762</v>
      </c>
      <c r="B714" s="4" t="s">
        <v>36</v>
      </c>
    </row>
    <row r="715" spans="1:2" ht="13">
      <c r="A715" s="4" t="s">
        <v>763</v>
      </c>
      <c r="B715" s="4" t="s">
        <v>36</v>
      </c>
    </row>
    <row r="716" spans="1:2" ht="13">
      <c r="A716" s="4" t="s">
        <v>764</v>
      </c>
      <c r="B716" s="4" t="s">
        <v>36</v>
      </c>
    </row>
    <row r="717" spans="1:2" ht="13">
      <c r="A717" s="4" t="s">
        <v>765</v>
      </c>
      <c r="B717" s="4" t="s">
        <v>36</v>
      </c>
    </row>
    <row r="718" spans="1:2" ht="13">
      <c r="A718" s="4" t="s">
        <v>766</v>
      </c>
      <c r="B718" s="4" t="s">
        <v>36</v>
      </c>
    </row>
    <row r="719" spans="1:2" ht="13">
      <c r="A719" s="4" t="s">
        <v>767</v>
      </c>
      <c r="B719" s="4" t="s">
        <v>36</v>
      </c>
    </row>
    <row r="720" spans="1:2" ht="13">
      <c r="A720" s="4" t="s">
        <v>768</v>
      </c>
      <c r="B720" s="4" t="s">
        <v>36</v>
      </c>
    </row>
    <row r="721" spans="1:2" ht="13">
      <c r="A721" s="4" t="s">
        <v>769</v>
      </c>
      <c r="B721" s="4" t="s">
        <v>36</v>
      </c>
    </row>
    <row r="722" spans="1:2" ht="13">
      <c r="A722" s="4" t="s">
        <v>770</v>
      </c>
      <c r="B722" s="4" t="s">
        <v>36</v>
      </c>
    </row>
    <row r="723" spans="1:2" ht="13">
      <c r="A723" s="4" t="s">
        <v>771</v>
      </c>
      <c r="B723" s="4" t="s">
        <v>36</v>
      </c>
    </row>
    <row r="724" spans="1:2" ht="13">
      <c r="A724" s="4" t="s">
        <v>772</v>
      </c>
      <c r="B724" s="4" t="s">
        <v>36</v>
      </c>
    </row>
    <row r="725" spans="1:2" ht="13">
      <c r="A725" s="4" t="s">
        <v>773</v>
      </c>
      <c r="B725" s="4" t="s">
        <v>36</v>
      </c>
    </row>
    <row r="726" spans="1:2" ht="13">
      <c r="A726" s="4" t="s">
        <v>774</v>
      </c>
      <c r="B726" s="4" t="s">
        <v>36</v>
      </c>
    </row>
    <row r="727" spans="1:2" ht="13">
      <c r="A727" s="4" t="s">
        <v>775</v>
      </c>
      <c r="B727" s="4" t="s">
        <v>36</v>
      </c>
    </row>
    <row r="728" spans="1:2" ht="13">
      <c r="A728" s="4" t="s">
        <v>776</v>
      </c>
      <c r="B728" s="4" t="s">
        <v>36</v>
      </c>
    </row>
    <row r="729" spans="1:2" ht="13">
      <c r="A729" s="4" t="s">
        <v>777</v>
      </c>
      <c r="B729" s="4" t="s">
        <v>36</v>
      </c>
    </row>
    <row r="730" spans="1:2" ht="13">
      <c r="A730" s="4" t="s">
        <v>778</v>
      </c>
      <c r="B730" s="4" t="s">
        <v>36</v>
      </c>
    </row>
    <row r="731" spans="1:2" ht="13">
      <c r="A731" s="4" t="s">
        <v>779</v>
      </c>
      <c r="B731" s="4" t="s">
        <v>36</v>
      </c>
    </row>
    <row r="732" spans="1:2" ht="13">
      <c r="A732" s="4" t="s">
        <v>780</v>
      </c>
      <c r="B732" s="4" t="s">
        <v>36</v>
      </c>
    </row>
    <row r="733" spans="1:2" ht="13">
      <c r="A733" s="4" t="s">
        <v>781</v>
      </c>
      <c r="B733" s="4" t="s">
        <v>36</v>
      </c>
    </row>
    <row r="734" spans="1:2" ht="13">
      <c r="A734" s="4" t="s">
        <v>782</v>
      </c>
      <c r="B734" s="4" t="s">
        <v>36</v>
      </c>
    </row>
    <row r="735" spans="1:2" ht="13">
      <c r="A735" s="4" t="s">
        <v>783</v>
      </c>
      <c r="B735" s="4" t="s">
        <v>36</v>
      </c>
    </row>
    <row r="736" spans="1:2" ht="13">
      <c r="A736" s="4" t="s">
        <v>784</v>
      </c>
      <c r="B736" s="4" t="s">
        <v>36</v>
      </c>
    </row>
    <row r="737" spans="1:2" ht="13">
      <c r="A737" s="4" t="s">
        <v>785</v>
      </c>
      <c r="B737" s="4" t="s">
        <v>36</v>
      </c>
    </row>
    <row r="738" spans="1:2" ht="13">
      <c r="A738" s="4" t="s">
        <v>786</v>
      </c>
      <c r="B738" s="4" t="s">
        <v>36</v>
      </c>
    </row>
    <row r="739" spans="1:2" ht="13">
      <c r="A739" s="4" t="s">
        <v>787</v>
      </c>
      <c r="B739" s="4" t="s">
        <v>36</v>
      </c>
    </row>
    <row r="740" spans="1:2" ht="13">
      <c r="A740" s="4" t="s">
        <v>788</v>
      </c>
      <c r="B740" s="4" t="s">
        <v>36</v>
      </c>
    </row>
    <row r="741" spans="1:2" ht="13">
      <c r="A741" s="4" t="s">
        <v>789</v>
      </c>
      <c r="B741" s="4" t="s">
        <v>36</v>
      </c>
    </row>
    <row r="742" spans="1:2" ht="13">
      <c r="A742" s="4" t="s">
        <v>790</v>
      </c>
      <c r="B742" s="4" t="s">
        <v>36</v>
      </c>
    </row>
    <row r="743" spans="1:2" ht="13">
      <c r="A743" s="4" t="s">
        <v>791</v>
      </c>
      <c r="B743" s="4" t="s">
        <v>36</v>
      </c>
    </row>
    <row r="744" spans="1:2" ht="13">
      <c r="A744" s="4" t="s">
        <v>792</v>
      </c>
      <c r="B744" s="4" t="s">
        <v>36</v>
      </c>
    </row>
    <row r="745" spans="1:2" ht="13">
      <c r="A745" s="4" t="s">
        <v>793</v>
      </c>
      <c r="B745" s="4" t="s">
        <v>36</v>
      </c>
    </row>
    <row r="746" spans="1:2" ht="13">
      <c r="A746" s="4" t="s">
        <v>794</v>
      </c>
      <c r="B746" s="4" t="s">
        <v>36</v>
      </c>
    </row>
    <row r="747" spans="1:2" ht="13">
      <c r="A747" s="4" t="s">
        <v>795</v>
      </c>
      <c r="B747" s="4" t="s">
        <v>36</v>
      </c>
    </row>
    <row r="748" spans="1:2" ht="13">
      <c r="A748" s="4" t="s">
        <v>796</v>
      </c>
      <c r="B748" s="4" t="s">
        <v>36</v>
      </c>
    </row>
    <row r="749" spans="1:2" ht="13">
      <c r="A749" s="4" t="s">
        <v>797</v>
      </c>
      <c r="B749" s="4" t="s">
        <v>36</v>
      </c>
    </row>
    <row r="750" spans="1:2" ht="13">
      <c r="A750" s="4" t="s">
        <v>798</v>
      </c>
      <c r="B750" s="4" t="s">
        <v>36</v>
      </c>
    </row>
    <row r="751" spans="1:2" ht="13">
      <c r="A751" s="4" t="s">
        <v>799</v>
      </c>
      <c r="B751" s="4" t="s">
        <v>36</v>
      </c>
    </row>
    <row r="752" spans="1:2" ht="13">
      <c r="A752" s="4" t="s">
        <v>800</v>
      </c>
      <c r="B752" s="4" t="s">
        <v>36</v>
      </c>
    </row>
    <row r="753" spans="1:2" ht="13">
      <c r="A753" s="4" t="s">
        <v>801</v>
      </c>
      <c r="B753" s="4" t="s">
        <v>36</v>
      </c>
    </row>
    <row r="754" spans="1:2" ht="13">
      <c r="A754" s="4" t="s">
        <v>802</v>
      </c>
      <c r="B754" s="4" t="s">
        <v>36</v>
      </c>
    </row>
    <row r="755" spans="1:2" ht="13">
      <c r="A755" s="4" t="s">
        <v>803</v>
      </c>
      <c r="B755" s="4" t="s">
        <v>36</v>
      </c>
    </row>
    <row r="756" spans="1:2" ht="13">
      <c r="A756" s="4" t="s">
        <v>804</v>
      </c>
      <c r="B756" s="4" t="s">
        <v>36</v>
      </c>
    </row>
    <row r="757" spans="1:2" ht="13">
      <c r="A757" s="4" t="s">
        <v>805</v>
      </c>
      <c r="B757" s="4" t="s">
        <v>36</v>
      </c>
    </row>
    <row r="758" spans="1:2" ht="13">
      <c r="A758" s="4" t="s">
        <v>806</v>
      </c>
      <c r="B758" s="4" t="s">
        <v>36</v>
      </c>
    </row>
    <row r="759" spans="1:2" ht="13">
      <c r="A759" s="4" t="s">
        <v>807</v>
      </c>
      <c r="B759" s="4" t="s">
        <v>36</v>
      </c>
    </row>
    <row r="760" spans="1:2" ht="13">
      <c r="A760" s="4" t="s">
        <v>808</v>
      </c>
      <c r="B760" s="4" t="s">
        <v>36</v>
      </c>
    </row>
    <row r="761" spans="1:2" ht="13">
      <c r="A761" s="4" t="s">
        <v>809</v>
      </c>
      <c r="B761" s="4" t="s">
        <v>36</v>
      </c>
    </row>
    <row r="762" spans="1:2" ht="13">
      <c r="A762" s="4" t="s">
        <v>810</v>
      </c>
      <c r="B762" s="4" t="s">
        <v>36</v>
      </c>
    </row>
    <row r="763" spans="1:2" ht="13">
      <c r="A763" s="4" t="s">
        <v>811</v>
      </c>
      <c r="B763" s="4" t="s">
        <v>36</v>
      </c>
    </row>
    <row r="764" spans="1:2" ht="13">
      <c r="A764" s="4" t="s">
        <v>812</v>
      </c>
      <c r="B764" s="4" t="s">
        <v>36</v>
      </c>
    </row>
    <row r="765" spans="1:2" ht="13">
      <c r="A765" s="4" t="s">
        <v>813</v>
      </c>
      <c r="B765" s="4" t="s">
        <v>36</v>
      </c>
    </row>
    <row r="766" spans="1:2" ht="13">
      <c r="A766" s="4" t="s">
        <v>814</v>
      </c>
      <c r="B766" s="4" t="s">
        <v>36</v>
      </c>
    </row>
    <row r="767" spans="1:2" ht="13">
      <c r="A767" s="4" t="s">
        <v>815</v>
      </c>
      <c r="B767" s="4" t="s">
        <v>36</v>
      </c>
    </row>
    <row r="768" spans="1:2" ht="13">
      <c r="A768" s="4" t="s">
        <v>816</v>
      </c>
      <c r="B768" s="4" t="s">
        <v>36</v>
      </c>
    </row>
    <row r="769" spans="1:2" ht="13">
      <c r="A769" s="4" t="s">
        <v>817</v>
      </c>
      <c r="B769" s="4" t="s">
        <v>36</v>
      </c>
    </row>
    <row r="770" spans="1:2" ht="13">
      <c r="A770" s="4" t="s">
        <v>818</v>
      </c>
      <c r="B770" s="4" t="s">
        <v>36</v>
      </c>
    </row>
    <row r="771" spans="1:2" ht="13">
      <c r="A771" s="4" t="s">
        <v>819</v>
      </c>
      <c r="B771" s="4" t="s">
        <v>36</v>
      </c>
    </row>
    <row r="772" spans="1:2" ht="13">
      <c r="A772" s="4" t="s">
        <v>820</v>
      </c>
      <c r="B772" s="4" t="s">
        <v>36</v>
      </c>
    </row>
    <row r="773" spans="1:2" ht="13">
      <c r="A773" s="4" t="s">
        <v>821</v>
      </c>
      <c r="B773" s="4" t="s">
        <v>36</v>
      </c>
    </row>
    <row r="774" spans="1:2" ht="13">
      <c r="A774" s="4" t="s">
        <v>822</v>
      </c>
      <c r="B774" s="4" t="s">
        <v>36</v>
      </c>
    </row>
    <row r="775" spans="1:2" ht="13">
      <c r="A775" s="4" t="s">
        <v>823</v>
      </c>
      <c r="B775" s="4" t="s">
        <v>36</v>
      </c>
    </row>
    <row r="776" spans="1:2" ht="13">
      <c r="A776" s="4" t="s">
        <v>824</v>
      </c>
      <c r="B776" s="4" t="s">
        <v>36</v>
      </c>
    </row>
    <row r="777" spans="1:2" ht="13">
      <c r="A777" s="4" t="s">
        <v>825</v>
      </c>
      <c r="B777" s="4" t="s">
        <v>36</v>
      </c>
    </row>
    <row r="778" spans="1:2" ht="13">
      <c r="A778" s="4" t="s">
        <v>826</v>
      </c>
      <c r="B778" s="4" t="s">
        <v>36</v>
      </c>
    </row>
    <row r="779" spans="1:2" ht="13">
      <c r="A779" s="4" t="s">
        <v>827</v>
      </c>
      <c r="B779" s="4" t="s">
        <v>36</v>
      </c>
    </row>
    <row r="780" spans="1:2" ht="13">
      <c r="A780" s="4" t="s">
        <v>828</v>
      </c>
      <c r="B780" s="4" t="s">
        <v>36</v>
      </c>
    </row>
    <row r="781" spans="1:2" ht="13">
      <c r="A781" s="4" t="s">
        <v>829</v>
      </c>
      <c r="B781" s="4" t="s">
        <v>36</v>
      </c>
    </row>
    <row r="782" spans="1:2" ht="13">
      <c r="A782" s="4" t="s">
        <v>830</v>
      </c>
      <c r="B782" s="4" t="s">
        <v>36</v>
      </c>
    </row>
    <row r="783" spans="1:2" ht="13">
      <c r="A783" s="4" t="s">
        <v>831</v>
      </c>
      <c r="B783" s="4" t="s">
        <v>36</v>
      </c>
    </row>
    <row r="784" spans="1:2" ht="13">
      <c r="A784" s="4" t="s">
        <v>832</v>
      </c>
      <c r="B784" s="4" t="s">
        <v>36</v>
      </c>
    </row>
    <row r="785" spans="1:2" ht="13">
      <c r="A785" s="4" t="s">
        <v>833</v>
      </c>
      <c r="B785" s="4" t="s">
        <v>36</v>
      </c>
    </row>
    <row r="786" spans="1:2" ht="13">
      <c r="A786" s="4" t="s">
        <v>834</v>
      </c>
      <c r="B786" s="4" t="s">
        <v>36</v>
      </c>
    </row>
    <row r="787" spans="1:2" ht="13">
      <c r="A787" s="4" t="s">
        <v>835</v>
      </c>
      <c r="B787" s="4" t="s">
        <v>36</v>
      </c>
    </row>
    <row r="788" spans="1:2" ht="13">
      <c r="A788" s="4" t="s">
        <v>836</v>
      </c>
      <c r="B788" s="4" t="s">
        <v>36</v>
      </c>
    </row>
    <row r="789" spans="1:2" ht="13">
      <c r="A789" s="4" t="s">
        <v>837</v>
      </c>
      <c r="B789" s="4" t="s">
        <v>36</v>
      </c>
    </row>
    <row r="790" spans="1:2" ht="13">
      <c r="A790" s="4" t="s">
        <v>838</v>
      </c>
      <c r="B790" s="4" t="s">
        <v>36</v>
      </c>
    </row>
    <row r="791" spans="1:2" ht="13">
      <c r="A791" s="4" t="s">
        <v>839</v>
      </c>
      <c r="B791" s="4" t="s">
        <v>36</v>
      </c>
    </row>
    <row r="792" spans="1:2" ht="13">
      <c r="A792" s="4" t="s">
        <v>840</v>
      </c>
      <c r="B792" s="4" t="s">
        <v>36</v>
      </c>
    </row>
    <row r="793" spans="1:2" ht="13">
      <c r="A793" s="4" t="s">
        <v>841</v>
      </c>
      <c r="B793" s="4" t="s">
        <v>36</v>
      </c>
    </row>
    <row r="794" spans="1:2" ht="13">
      <c r="A794" s="4" t="s">
        <v>842</v>
      </c>
      <c r="B794" s="4" t="s">
        <v>36</v>
      </c>
    </row>
    <row r="795" spans="1:2" ht="13">
      <c r="A795" s="4" t="s">
        <v>843</v>
      </c>
      <c r="B795" s="4" t="s">
        <v>36</v>
      </c>
    </row>
    <row r="796" spans="1:2" ht="13">
      <c r="A796" s="4" t="s">
        <v>844</v>
      </c>
      <c r="B796" s="4" t="s">
        <v>36</v>
      </c>
    </row>
    <row r="797" spans="1:2" ht="13">
      <c r="A797" s="4" t="s">
        <v>845</v>
      </c>
      <c r="B797" s="4" t="s">
        <v>36</v>
      </c>
    </row>
    <row r="798" spans="1:2" ht="13">
      <c r="A798" s="4" t="s">
        <v>846</v>
      </c>
      <c r="B798" s="4" t="s">
        <v>36</v>
      </c>
    </row>
    <row r="799" spans="1:2" ht="13">
      <c r="A799" s="4" t="s">
        <v>847</v>
      </c>
      <c r="B799" s="4" t="s">
        <v>36</v>
      </c>
    </row>
    <row r="800" spans="1:2" ht="13">
      <c r="A800" s="4" t="s">
        <v>848</v>
      </c>
      <c r="B800" s="4" t="s">
        <v>36</v>
      </c>
    </row>
    <row r="801" spans="1:2" ht="13">
      <c r="A801" s="4" t="s">
        <v>849</v>
      </c>
      <c r="B801" s="4" t="s">
        <v>36</v>
      </c>
    </row>
    <row r="802" spans="1:2" ht="13">
      <c r="A802" s="4" t="s">
        <v>850</v>
      </c>
      <c r="B802" s="4" t="s">
        <v>36</v>
      </c>
    </row>
    <row r="803" spans="1:2" ht="13">
      <c r="A803" s="4" t="s">
        <v>851</v>
      </c>
      <c r="B803" s="4" t="s">
        <v>36</v>
      </c>
    </row>
    <row r="804" spans="1:2" ht="13">
      <c r="A804" s="4" t="s">
        <v>852</v>
      </c>
      <c r="B804" s="4" t="s">
        <v>36</v>
      </c>
    </row>
    <row r="805" spans="1:2" ht="13">
      <c r="A805" s="4" t="s">
        <v>853</v>
      </c>
      <c r="B805" s="4" t="s">
        <v>36</v>
      </c>
    </row>
    <row r="806" spans="1:2" ht="13">
      <c r="A806" s="4" t="s">
        <v>854</v>
      </c>
      <c r="B806" s="4" t="s">
        <v>36</v>
      </c>
    </row>
    <row r="807" spans="1:2" ht="13">
      <c r="A807" s="4" t="s">
        <v>855</v>
      </c>
      <c r="B807" s="4" t="s">
        <v>36</v>
      </c>
    </row>
    <row r="808" spans="1:2" ht="13">
      <c r="A808" s="4" t="s">
        <v>856</v>
      </c>
      <c r="B808" s="4" t="s">
        <v>36</v>
      </c>
    </row>
    <row r="809" spans="1:2" ht="13">
      <c r="A809" s="4" t="s">
        <v>857</v>
      </c>
      <c r="B809" s="4" t="s">
        <v>36</v>
      </c>
    </row>
    <row r="810" spans="1:2" ht="13">
      <c r="A810" s="4" t="s">
        <v>858</v>
      </c>
      <c r="B810" s="4" t="s">
        <v>36</v>
      </c>
    </row>
    <row r="811" spans="1:2" ht="13">
      <c r="A811" s="4" t="s">
        <v>859</v>
      </c>
      <c r="B811" s="4" t="s">
        <v>36</v>
      </c>
    </row>
    <row r="812" spans="1:2" ht="13">
      <c r="A812" s="4" t="s">
        <v>860</v>
      </c>
      <c r="B812" s="4" t="s">
        <v>36</v>
      </c>
    </row>
    <row r="813" spans="1:2" ht="13">
      <c r="A813" s="4" t="s">
        <v>861</v>
      </c>
      <c r="B813" s="4" t="s">
        <v>36</v>
      </c>
    </row>
    <row r="814" spans="1:2" ht="13">
      <c r="A814" s="4" t="s">
        <v>862</v>
      </c>
      <c r="B814" s="4" t="s">
        <v>36</v>
      </c>
    </row>
    <row r="815" spans="1:2" ht="13">
      <c r="A815" s="4" t="s">
        <v>863</v>
      </c>
      <c r="B815" s="4" t="s">
        <v>36</v>
      </c>
    </row>
    <row r="816" spans="1:2" ht="13">
      <c r="A816" s="4" t="s">
        <v>864</v>
      </c>
      <c r="B816" s="4" t="s">
        <v>36</v>
      </c>
    </row>
    <row r="817" spans="1:2" ht="13">
      <c r="A817" s="4" t="s">
        <v>865</v>
      </c>
      <c r="B817" s="4" t="s">
        <v>36</v>
      </c>
    </row>
    <row r="818" spans="1:2" ht="13">
      <c r="A818" s="4" t="s">
        <v>866</v>
      </c>
      <c r="B818" s="4" t="s">
        <v>36</v>
      </c>
    </row>
    <row r="819" spans="1:2" ht="13">
      <c r="A819" s="4" t="s">
        <v>867</v>
      </c>
      <c r="B819" s="4" t="s">
        <v>36</v>
      </c>
    </row>
    <row r="820" spans="1:2" ht="13">
      <c r="A820" s="4" t="s">
        <v>868</v>
      </c>
      <c r="B820" s="4" t="s">
        <v>36</v>
      </c>
    </row>
    <row r="821" spans="1:2" ht="13">
      <c r="A821" s="4" t="s">
        <v>869</v>
      </c>
      <c r="B821" s="4" t="s">
        <v>36</v>
      </c>
    </row>
    <row r="822" spans="1:2" ht="13">
      <c r="A822" s="4" t="s">
        <v>870</v>
      </c>
      <c r="B822" s="4" t="s">
        <v>36</v>
      </c>
    </row>
    <row r="823" spans="1:2" ht="13">
      <c r="A823" s="4" t="s">
        <v>871</v>
      </c>
      <c r="B823" s="4" t="s">
        <v>36</v>
      </c>
    </row>
    <row r="824" spans="1:2" ht="13">
      <c r="A824" s="4" t="s">
        <v>872</v>
      </c>
      <c r="B824" s="4" t="s">
        <v>36</v>
      </c>
    </row>
    <row r="825" spans="1:2" ht="13">
      <c r="A825" s="4" t="s">
        <v>873</v>
      </c>
      <c r="B825" s="4" t="s">
        <v>36</v>
      </c>
    </row>
    <row r="826" spans="1:2" ht="13">
      <c r="A826" s="4" t="s">
        <v>874</v>
      </c>
      <c r="B826" s="4" t="s">
        <v>36</v>
      </c>
    </row>
    <row r="827" spans="1:2" ht="13">
      <c r="A827" s="4" t="s">
        <v>875</v>
      </c>
      <c r="B827" s="4" t="s">
        <v>36</v>
      </c>
    </row>
    <row r="828" spans="1:2" ht="13">
      <c r="A828" s="4" t="s">
        <v>876</v>
      </c>
      <c r="B828" s="4" t="s">
        <v>36</v>
      </c>
    </row>
    <row r="829" spans="1:2" ht="13">
      <c r="A829" s="4" t="s">
        <v>877</v>
      </c>
      <c r="B829" s="4" t="s">
        <v>36</v>
      </c>
    </row>
    <row r="830" spans="1:2" ht="13">
      <c r="A830" s="4" t="s">
        <v>878</v>
      </c>
      <c r="B830" s="4" t="s">
        <v>36</v>
      </c>
    </row>
    <row r="831" spans="1:2" ht="13">
      <c r="A831" s="4" t="s">
        <v>879</v>
      </c>
      <c r="B831" s="4" t="s">
        <v>36</v>
      </c>
    </row>
    <row r="832" spans="1:2" ht="13">
      <c r="A832" s="4" t="s">
        <v>880</v>
      </c>
      <c r="B832" s="4" t="s">
        <v>36</v>
      </c>
    </row>
    <row r="833" spans="1:2" ht="13">
      <c r="A833" s="4" t="s">
        <v>881</v>
      </c>
      <c r="B833" s="4" t="s">
        <v>36</v>
      </c>
    </row>
    <row r="834" spans="1:2" ht="13">
      <c r="A834" s="4" t="s">
        <v>882</v>
      </c>
      <c r="B834" s="4" t="s">
        <v>36</v>
      </c>
    </row>
    <row r="835" spans="1:2" ht="13">
      <c r="A835" s="4" t="s">
        <v>883</v>
      </c>
      <c r="B835" s="4" t="s">
        <v>36</v>
      </c>
    </row>
    <row r="836" spans="1:2" ht="13">
      <c r="A836" s="4" t="s">
        <v>884</v>
      </c>
      <c r="B836" s="4" t="s">
        <v>36</v>
      </c>
    </row>
    <row r="837" spans="1:2" ht="13">
      <c r="A837" s="4" t="s">
        <v>885</v>
      </c>
      <c r="B837" s="4" t="s">
        <v>36</v>
      </c>
    </row>
    <row r="838" spans="1:2" ht="13">
      <c r="A838" s="4" t="s">
        <v>886</v>
      </c>
      <c r="B838" s="4" t="s">
        <v>36</v>
      </c>
    </row>
    <row r="839" spans="1:2" ht="13">
      <c r="A839" s="4" t="s">
        <v>887</v>
      </c>
      <c r="B839" s="4" t="s">
        <v>36</v>
      </c>
    </row>
    <row r="840" spans="1:2" ht="13">
      <c r="A840" s="4" t="s">
        <v>888</v>
      </c>
      <c r="B840" s="4" t="s">
        <v>36</v>
      </c>
    </row>
    <row r="841" spans="1:2" ht="13">
      <c r="A841" s="4" t="s">
        <v>889</v>
      </c>
      <c r="B841" s="4" t="s">
        <v>36</v>
      </c>
    </row>
    <row r="842" spans="1:2" ht="13">
      <c r="A842" s="4" t="s">
        <v>890</v>
      </c>
      <c r="B842" s="4" t="s">
        <v>36</v>
      </c>
    </row>
    <row r="843" spans="1:2" ht="13">
      <c r="A843" s="4" t="s">
        <v>891</v>
      </c>
      <c r="B843" s="4" t="s">
        <v>36</v>
      </c>
    </row>
    <row r="844" spans="1:2" ht="13">
      <c r="A844" s="4" t="s">
        <v>892</v>
      </c>
      <c r="B844" s="4" t="s">
        <v>36</v>
      </c>
    </row>
    <row r="845" spans="1:2" ht="13">
      <c r="A845" s="4" t="s">
        <v>893</v>
      </c>
      <c r="B845" s="4" t="s">
        <v>36</v>
      </c>
    </row>
    <row r="846" spans="1:2" ht="13">
      <c r="A846" s="4" t="s">
        <v>894</v>
      </c>
      <c r="B846" s="4" t="s">
        <v>36</v>
      </c>
    </row>
    <row r="847" spans="1:2" ht="13">
      <c r="A847" s="4" t="s">
        <v>895</v>
      </c>
      <c r="B847" s="4" t="s">
        <v>36</v>
      </c>
    </row>
    <row r="848" spans="1:2" ht="13">
      <c r="A848" s="4" t="s">
        <v>896</v>
      </c>
      <c r="B848" s="4" t="s">
        <v>36</v>
      </c>
    </row>
    <row r="849" spans="1:2" ht="13">
      <c r="A849" s="4" t="s">
        <v>897</v>
      </c>
      <c r="B849" s="4" t="s">
        <v>36</v>
      </c>
    </row>
    <row r="850" spans="1:2" ht="13">
      <c r="A850" s="4" t="s">
        <v>898</v>
      </c>
      <c r="B850" s="4" t="s">
        <v>36</v>
      </c>
    </row>
    <row r="851" spans="1:2" ht="13">
      <c r="A851" s="4" t="s">
        <v>899</v>
      </c>
      <c r="B851" s="4" t="s">
        <v>36</v>
      </c>
    </row>
    <row r="852" spans="1:2" ht="13">
      <c r="A852" s="4" t="s">
        <v>900</v>
      </c>
      <c r="B852" s="4" t="s">
        <v>36</v>
      </c>
    </row>
    <row r="853" spans="1:2" ht="13">
      <c r="A853" s="4" t="s">
        <v>901</v>
      </c>
      <c r="B853" s="4" t="s">
        <v>36</v>
      </c>
    </row>
    <row r="854" spans="1:2" ht="13">
      <c r="A854" s="4" t="s">
        <v>902</v>
      </c>
      <c r="B854" s="4" t="s">
        <v>36</v>
      </c>
    </row>
    <row r="855" spans="1:2" ht="13">
      <c r="A855" s="4" t="s">
        <v>903</v>
      </c>
      <c r="B855" s="4" t="s">
        <v>36</v>
      </c>
    </row>
    <row r="856" spans="1:2" ht="13">
      <c r="A856" s="4" t="s">
        <v>904</v>
      </c>
      <c r="B856" s="4" t="s">
        <v>36</v>
      </c>
    </row>
    <row r="857" spans="1:2" ht="13">
      <c r="A857" s="4" t="s">
        <v>905</v>
      </c>
      <c r="B857" s="4" t="s">
        <v>36</v>
      </c>
    </row>
    <row r="858" spans="1:2" ht="13">
      <c r="A858" s="4" t="s">
        <v>906</v>
      </c>
      <c r="B858" s="4" t="s">
        <v>36</v>
      </c>
    </row>
    <row r="859" spans="1:2" ht="13">
      <c r="A859" s="4" t="s">
        <v>907</v>
      </c>
      <c r="B859" s="4" t="s">
        <v>36</v>
      </c>
    </row>
    <row r="860" spans="1:2" ht="13">
      <c r="A860" s="4" t="s">
        <v>908</v>
      </c>
      <c r="B860" s="4" t="s">
        <v>36</v>
      </c>
    </row>
    <row r="861" spans="1:2" ht="13">
      <c r="A861" s="4" t="s">
        <v>909</v>
      </c>
      <c r="B861" s="4" t="s">
        <v>36</v>
      </c>
    </row>
    <row r="862" spans="1:2" ht="13">
      <c r="A862" s="4" t="s">
        <v>910</v>
      </c>
      <c r="B862" s="4" t="s">
        <v>36</v>
      </c>
    </row>
    <row r="863" spans="1:2" ht="13">
      <c r="A863" s="4" t="s">
        <v>911</v>
      </c>
      <c r="B863" s="4" t="s">
        <v>36</v>
      </c>
    </row>
    <row r="864" spans="1:2" ht="13">
      <c r="A864" s="4" t="s">
        <v>912</v>
      </c>
      <c r="B864" s="4" t="s">
        <v>36</v>
      </c>
    </row>
    <row r="865" spans="1:2" ht="13">
      <c r="A865" s="4" t="s">
        <v>913</v>
      </c>
      <c r="B865" s="4" t="s">
        <v>36</v>
      </c>
    </row>
    <row r="866" spans="1:2" ht="13">
      <c r="A866" s="4" t="s">
        <v>914</v>
      </c>
      <c r="B866" s="4" t="s">
        <v>36</v>
      </c>
    </row>
    <row r="867" spans="1:2" ht="13">
      <c r="A867" s="4" t="s">
        <v>915</v>
      </c>
      <c r="B867" s="4" t="s">
        <v>36</v>
      </c>
    </row>
    <row r="868" spans="1:2" ht="13">
      <c r="A868" s="4" t="s">
        <v>916</v>
      </c>
      <c r="B868" s="4" t="s">
        <v>36</v>
      </c>
    </row>
    <row r="869" spans="1:2" ht="13">
      <c r="A869" s="4" t="s">
        <v>917</v>
      </c>
      <c r="B869" s="4" t="s">
        <v>36</v>
      </c>
    </row>
    <row r="870" spans="1:2" ht="13">
      <c r="A870" s="4" t="s">
        <v>918</v>
      </c>
      <c r="B870" s="4" t="s">
        <v>36</v>
      </c>
    </row>
    <row r="871" spans="1:2" ht="13">
      <c r="A871" s="4" t="s">
        <v>919</v>
      </c>
      <c r="B871" s="4" t="s">
        <v>36</v>
      </c>
    </row>
    <row r="872" spans="1:2" ht="13">
      <c r="A872" s="4" t="s">
        <v>920</v>
      </c>
      <c r="B872" s="4" t="s">
        <v>36</v>
      </c>
    </row>
    <row r="873" spans="1:2" ht="13">
      <c r="A873" s="4" t="s">
        <v>921</v>
      </c>
      <c r="B873" s="4" t="s">
        <v>36</v>
      </c>
    </row>
    <row r="874" spans="1:2" ht="13">
      <c r="A874" s="4" t="s">
        <v>922</v>
      </c>
      <c r="B874" s="4" t="s">
        <v>36</v>
      </c>
    </row>
    <row r="875" spans="1:2" ht="13">
      <c r="A875" s="4" t="s">
        <v>923</v>
      </c>
      <c r="B875" s="4" t="s">
        <v>36</v>
      </c>
    </row>
    <row r="876" spans="1:2" ht="13">
      <c r="A876" s="4" t="s">
        <v>924</v>
      </c>
      <c r="B876" s="4" t="s">
        <v>36</v>
      </c>
    </row>
    <row r="877" spans="1:2" ht="13">
      <c r="A877" s="4" t="s">
        <v>925</v>
      </c>
      <c r="B877" s="4" t="s">
        <v>36</v>
      </c>
    </row>
    <row r="878" spans="1:2" ht="13">
      <c r="A878" s="4" t="s">
        <v>926</v>
      </c>
      <c r="B878" s="4" t="s">
        <v>36</v>
      </c>
    </row>
    <row r="879" spans="1:2" ht="13">
      <c r="A879" s="4" t="s">
        <v>927</v>
      </c>
      <c r="B879" s="4" t="s">
        <v>36</v>
      </c>
    </row>
    <row r="880" spans="1:2" ht="13">
      <c r="A880" s="4" t="s">
        <v>928</v>
      </c>
      <c r="B880" s="4" t="s">
        <v>36</v>
      </c>
    </row>
    <row r="881" spans="1:2" ht="13">
      <c r="A881" s="4" t="s">
        <v>929</v>
      </c>
      <c r="B881" s="4" t="s">
        <v>36</v>
      </c>
    </row>
    <row r="882" spans="1:2" ht="13">
      <c r="A882" s="4" t="s">
        <v>930</v>
      </c>
      <c r="B882" s="4" t="s">
        <v>36</v>
      </c>
    </row>
    <row r="883" spans="1:2" ht="13">
      <c r="A883" s="4" t="s">
        <v>931</v>
      </c>
      <c r="B883" s="4" t="s">
        <v>36</v>
      </c>
    </row>
    <row r="884" spans="1:2" ht="13">
      <c r="A884" s="4" t="s">
        <v>932</v>
      </c>
      <c r="B884" s="4" t="s">
        <v>36</v>
      </c>
    </row>
    <row r="885" spans="1:2" ht="13">
      <c r="A885" s="4" t="s">
        <v>933</v>
      </c>
      <c r="B885" s="4" t="s">
        <v>36</v>
      </c>
    </row>
    <row r="886" spans="1:2" ht="13">
      <c r="A886" s="4" t="s">
        <v>934</v>
      </c>
      <c r="B886" s="4" t="s">
        <v>36</v>
      </c>
    </row>
    <row r="887" spans="1:2" ht="13">
      <c r="A887" s="4" t="s">
        <v>935</v>
      </c>
      <c r="B887" s="4" t="s">
        <v>36</v>
      </c>
    </row>
    <row r="888" spans="1:2" ht="13">
      <c r="A888" s="4" t="s">
        <v>936</v>
      </c>
      <c r="B888" s="4" t="s">
        <v>36</v>
      </c>
    </row>
    <row r="889" spans="1:2" ht="13">
      <c r="A889" s="4" t="s">
        <v>937</v>
      </c>
      <c r="B889" s="4" t="s">
        <v>36</v>
      </c>
    </row>
    <row r="890" spans="1:2" ht="13">
      <c r="A890" s="4" t="s">
        <v>938</v>
      </c>
      <c r="B890" s="4" t="s">
        <v>36</v>
      </c>
    </row>
    <row r="891" spans="1:2" ht="13">
      <c r="A891" s="4" t="s">
        <v>939</v>
      </c>
      <c r="B891" s="4" t="s">
        <v>36</v>
      </c>
    </row>
    <row r="892" spans="1:2" ht="13">
      <c r="A892" s="4" t="s">
        <v>940</v>
      </c>
      <c r="B892" s="4" t="s">
        <v>36</v>
      </c>
    </row>
    <row r="893" spans="1:2" ht="13">
      <c r="A893" s="4" t="s">
        <v>941</v>
      </c>
      <c r="B893" s="4" t="s">
        <v>36</v>
      </c>
    </row>
    <row r="894" spans="1:2" ht="13">
      <c r="A894" s="4" t="s">
        <v>942</v>
      </c>
      <c r="B894" s="4" t="s">
        <v>36</v>
      </c>
    </row>
    <row r="895" spans="1:2" ht="13">
      <c r="A895" s="4" t="s">
        <v>943</v>
      </c>
      <c r="B895" s="4" t="s">
        <v>36</v>
      </c>
    </row>
    <row r="896" spans="1:2" ht="13">
      <c r="A896" s="4" t="s">
        <v>944</v>
      </c>
      <c r="B896" s="4" t="s">
        <v>36</v>
      </c>
    </row>
    <row r="897" spans="1:2" ht="13">
      <c r="A897" s="4" t="s">
        <v>945</v>
      </c>
      <c r="B897" s="4" t="s">
        <v>36</v>
      </c>
    </row>
    <row r="898" spans="1:2" ht="13">
      <c r="A898" s="4" t="s">
        <v>946</v>
      </c>
      <c r="B898" s="4" t="s">
        <v>36</v>
      </c>
    </row>
    <row r="899" spans="1:2" ht="13">
      <c r="A899" s="4" t="s">
        <v>947</v>
      </c>
      <c r="B899" s="4" t="s">
        <v>36</v>
      </c>
    </row>
    <row r="900" spans="1:2" ht="13">
      <c r="A900" s="4" t="s">
        <v>948</v>
      </c>
      <c r="B900" s="4" t="s">
        <v>36</v>
      </c>
    </row>
    <row r="901" spans="1:2" ht="13">
      <c r="A901" s="4" t="s">
        <v>949</v>
      </c>
      <c r="B901" s="4" t="s">
        <v>36</v>
      </c>
    </row>
    <row r="902" spans="1:2" ht="13">
      <c r="A902" s="4" t="s">
        <v>950</v>
      </c>
      <c r="B902" s="4" t="s">
        <v>36</v>
      </c>
    </row>
    <row r="903" spans="1:2" ht="13">
      <c r="A903" s="4" t="s">
        <v>951</v>
      </c>
      <c r="B903" s="4" t="s">
        <v>36</v>
      </c>
    </row>
    <row r="904" spans="1:2" ht="13">
      <c r="A904" s="4" t="s">
        <v>952</v>
      </c>
      <c r="B904" s="4" t="s">
        <v>36</v>
      </c>
    </row>
    <row r="905" spans="1:2" ht="13">
      <c r="A905" s="4" t="s">
        <v>953</v>
      </c>
      <c r="B905" s="4" t="s">
        <v>36</v>
      </c>
    </row>
    <row r="906" spans="1:2" ht="13">
      <c r="A906" s="4" t="s">
        <v>954</v>
      </c>
      <c r="B906" s="4" t="s">
        <v>36</v>
      </c>
    </row>
    <row r="907" spans="1:2" ht="13">
      <c r="A907" s="4" t="s">
        <v>955</v>
      </c>
      <c r="B907" s="4" t="s">
        <v>36</v>
      </c>
    </row>
    <row r="908" spans="1:2" ht="13">
      <c r="A908" s="4" t="s">
        <v>956</v>
      </c>
      <c r="B908" s="4" t="s">
        <v>36</v>
      </c>
    </row>
    <row r="909" spans="1:2" ht="13">
      <c r="A909" s="4" t="s">
        <v>957</v>
      </c>
      <c r="B909" s="4" t="s">
        <v>36</v>
      </c>
    </row>
    <row r="910" spans="1:2" ht="13">
      <c r="A910" s="4" t="s">
        <v>958</v>
      </c>
      <c r="B910" s="4" t="s">
        <v>36</v>
      </c>
    </row>
    <row r="911" spans="1:2" ht="13">
      <c r="A911" s="4" t="s">
        <v>959</v>
      </c>
      <c r="B911" s="4" t="s">
        <v>36</v>
      </c>
    </row>
    <row r="912" spans="1:2" ht="13">
      <c r="A912" s="4" t="s">
        <v>960</v>
      </c>
      <c r="B912" s="4" t="s">
        <v>36</v>
      </c>
    </row>
    <row r="913" spans="1:2" ht="13">
      <c r="A913" s="4" t="s">
        <v>961</v>
      </c>
      <c r="B913" s="4" t="s">
        <v>36</v>
      </c>
    </row>
    <row r="914" spans="1:2" ht="13">
      <c r="A914" s="4" t="s">
        <v>962</v>
      </c>
      <c r="B914" s="4" t="s">
        <v>36</v>
      </c>
    </row>
    <row r="915" spans="1:2" ht="13">
      <c r="A915" s="4" t="s">
        <v>963</v>
      </c>
      <c r="B915" s="4" t="s">
        <v>36</v>
      </c>
    </row>
    <row r="916" spans="1:2" ht="13">
      <c r="A916" s="4" t="s">
        <v>964</v>
      </c>
      <c r="B916" s="4" t="s">
        <v>36</v>
      </c>
    </row>
    <row r="917" spans="1:2" ht="13">
      <c r="A917" s="4" t="s">
        <v>965</v>
      </c>
      <c r="B917" s="4" t="s">
        <v>36</v>
      </c>
    </row>
    <row r="918" spans="1:2" ht="13">
      <c r="A918" s="4" t="s">
        <v>966</v>
      </c>
      <c r="B918" s="4" t="s">
        <v>36</v>
      </c>
    </row>
    <row r="919" spans="1:2" ht="13">
      <c r="A919" s="4" t="s">
        <v>967</v>
      </c>
      <c r="B919" s="4" t="s">
        <v>36</v>
      </c>
    </row>
    <row r="920" spans="1:2" ht="13">
      <c r="A920" s="4" t="s">
        <v>968</v>
      </c>
      <c r="B920" s="4" t="s">
        <v>36</v>
      </c>
    </row>
    <row r="921" spans="1:2" ht="13">
      <c r="A921" s="4" t="s">
        <v>969</v>
      </c>
      <c r="B921" s="4" t="s">
        <v>36</v>
      </c>
    </row>
    <row r="922" spans="1:2" ht="13">
      <c r="A922" s="4" t="s">
        <v>970</v>
      </c>
      <c r="B922" s="4" t="s">
        <v>36</v>
      </c>
    </row>
    <row r="923" spans="1:2" ht="13">
      <c r="A923" s="4" t="s">
        <v>971</v>
      </c>
      <c r="B923" s="4" t="s">
        <v>36</v>
      </c>
    </row>
    <row r="924" spans="1:2" ht="13">
      <c r="A924" s="4" t="s">
        <v>972</v>
      </c>
      <c r="B924" s="4" t="s">
        <v>36</v>
      </c>
    </row>
    <row r="925" spans="1:2" ht="13">
      <c r="A925" s="4" t="s">
        <v>973</v>
      </c>
      <c r="B925" s="4" t="s">
        <v>36</v>
      </c>
    </row>
    <row r="926" spans="1:2" ht="13">
      <c r="A926" s="4" t="s">
        <v>974</v>
      </c>
      <c r="B926" s="4" t="s">
        <v>36</v>
      </c>
    </row>
    <row r="927" spans="1:2" ht="13">
      <c r="A927" s="4" t="s">
        <v>975</v>
      </c>
      <c r="B927" s="4" t="s">
        <v>36</v>
      </c>
    </row>
    <row r="928" spans="1:2" ht="13">
      <c r="A928" s="4" t="s">
        <v>976</v>
      </c>
      <c r="B928" s="4" t="s">
        <v>36</v>
      </c>
    </row>
    <row r="929" spans="1:2" ht="13">
      <c r="A929" s="4" t="s">
        <v>977</v>
      </c>
      <c r="B929" s="4" t="s">
        <v>36</v>
      </c>
    </row>
    <row r="930" spans="1:2" ht="13">
      <c r="A930" s="4" t="s">
        <v>978</v>
      </c>
      <c r="B930" s="4" t="s">
        <v>36</v>
      </c>
    </row>
    <row r="931" spans="1:2" ht="13">
      <c r="A931" s="4" t="s">
        <v>979</v>
      </c>
      <c r="B931" s="4" t="s">
        <v>36</v>
      </c>
    </row>
    <row r="932" spans="1:2" ht="13">
      <c r="A932" s="4" t="s">
        <v>980</v>
      </c>
      <c r="B932" s="4" t="s">
        <v>36</v>
      </c>
    </row>
    <row r="933" spans="1:2" ht="13">
      <c r="A933" s="4" t="s">
        <v>981</v>
      </c>
      <c r="B933" s="4" t="s">
        <v>36</v>
      </c>
    </row>
    <row r="934" spans="1:2" ht="13">
      <c r="A934" s="4" t="s">
        <v>982</v>
      </c>
      <c r="B934" s="4" t="s">
        <v>36</v>
      </c>
    </row>
    <row r="935" spans="1:2" ht="13">
      <c r="A935" s="4" t="s">
        <v>983</v>
      </c>
      <c r="B935" s="4" t="s">
        <v>36</v>
      </c>
    </row>
    <row r="936" spans="1:2" ht="13">
      <c r="A936" s="4" t="s">
        <v>984</v>
      </c>
      <c r="B936" s="4" t="s">
        <v>36</v>
      </c>
    </row>
    <row r="937" spans="1:2" ht="13">
      <c r="A937" s="4" t="s">
        <v>985</v>
      </c>
      <c r="B937" s="4" t="s">
        <v>36</v>
      </c>
    </row>
    <row r="938" spans="1:2" ht="13">
      <c r="A938" s="4" t="s">
        <v>986</v>
      </c>
      <c r="B938" s="4" t="s">
        <v>36</v>
      </c>
    </row>
    <row r="939" spans="1:2" ht="13">
      <c r="A939" s="4" t="s">
        <v>987</v>
      </c>
      <c r="B939" s="4" t="s">
        <v>36</v>
      </c>
    </row>
    <row r="940" spans="1:2" ht="13">
      <c r="A940" s="4" t="s">
        <v>988</v>
      </c>
      <c r="B940" s="4" t="s">
        <v>36</v>
      </c>
    </row>
    <row r="941" spans="1:2" ht="13">
      <c r="A941" s="4" t="s">
        <v>989</v>
      </c>
      <c r="B941" s="4" t="s">
        <v>36</v>
      </c>
    </row>
    <row r="942" spans="1:2" ht="13">
      <c r="A942" s="4" t="s">
        <v>990</v>
      </c>
      <c r="B942" s="4" t="s">
        <v>36</v>
      </c>
    </row>
    <row r="943" spans="1:2" ht="13">
      <c r="A943" s="4" t="s">
        <v>991</v>
      </c>
      <c r="B943" s="4" t="s">
        <v>36</v>
      </c>
    </row>
    <row r="944" spans="1:2" ht="13">
      <c r="A944" s="4" t="s">
        <v>992</v>
      </c>
      <c r="B944" s="4" t="s">
        <v>36</v>
      </c>
    </row>
    <row r="945" spans="1:2" ht="13">
      <c r="A945" s="4" t="s">
        <v>993</v>
      </c>
      <c r="B945" s="4" t="s">
        <v>36</v>
      </c>
    </row>
    <row r="946" spans="1:2" ht="13">
      <c r="A946" s="4" t="s">
        <v>994</v>
      </c>
      <c r="B946" s="4" t="s">
        <v>36</v>
      </c>
    </row>
    <row r="947" spans="1:2" ht="13">
      <c r="A947" s="4" t="s">
        <v>995</v>
      </c>
      <c r="B947" s="4" t="s">
        <v>36</v>
      </c>
    </row>
    <row r="948" spans="1:2" ht="13">
      <c r="A948" s="4" t="s">
        <v>996</v>
      </c>
      <c r="B948" s="4" t="s">
        <v>36</v>
      </c>
    </row>
    <row r="949" spans="1:2" ht="13">
      <c r="A949" s="4" t="s">
        <v>997</v>
      </c>
      <c r="B949" s="4" t="s">
        <v>36</v>
      </c>
    </row>
    <row r="950" spans="1:2" ht="13">
      <c r="A950" s="4" t="s">
        <v>998</v>
      </c>
      <c r="B950" s="4" t="s">
        <v>36</v>
      </c>
    </row>
    <row r="951" spans="1:2" ht="13">
      <c r="A951" s="4" t="s">
        <v>999</v>
      </c>
      <c r="B951" s="4" t="s">
        <v>36</v>
      </c>
    </row>
    <row r="952" spans="1:2" ht="13">
      <c r="A952" s="4" t="s">
        <v>1000</v>
      </c>
      <c r="B952" s="4" t="s">
        <v>36</v>
      </c>
    </row>
    <row r="953" spans="1:2" ht="13">
      <c r="A953" s="4" t="s">
        <v>1001</v>
      </c>
      <c r="B953" s="4" t="s">
        <v>36</v>
      </c>
    </row>
    <row r="954" spans="1:2" ht="13">
      <c r="A954" s="4" t="s">
        <v>1002</v>
      </c>
      <c r="B954" s="4" t="s">
        <v>36</v>
      </c>
    </row>
    <row r="955" spans="1:2" ht="13">
      <c r="A955" s="4" t="s">
        <v>1003</v>
      </c>
      <c r="B955" s="4" t="s">
        <v>36</v>
      </c>
    </row>
    <row r="956" spans="1:2" ht="13">
      <c r="A956" s="4" t="s">
        <v>1004</v>
      </c>
      <c r="B956" s="4" t="s">
        <v>36</v>
      </c>
    </row>
    <row r="957" spans="1:2" ht="13">
      <c r="A957" s="4" t="s">
        <v>1005</v>
      </c>
      <c r="B957" s="4" t="s">
        <v>36</v>
      </c>
    </row>
    <row r="958" spans="1:2" ht="13">
      <c r="A958" s="4" t="s">
        <v>1006</v>
      </c>
      <c r="B958" s="4" t="s">
        <v>36</v>
      </c>
    </row>
    <row r="959" spans="1:2" ht="13">
      <c r="A959" s="4" t="s">
        <v>1007</v>
      </c>
      <c r="B959" s="4" t="s">
        <v>36</v>
      </c>
    </row>
    <row r="960" spans="1:2" ht="13">
      <c r="A960" s="4" t="s">
        <v>1008</v>
      </c>
      <c r="B960" s="4" t="s">
        <v>36</v>
      </c>
    </row>
    <row r="961" spans="1:2" ht="13">
      <c r="A961" s="4" t="s">
        <v>1009</v>
      </c>
      <c r="B961" s="4" t="s">
        <v>36</v>
      </c>
    </row>
    <row r="962" spans="1:2" ht="13">
      <c r="A962" s="4" t="s">
        <v>1010</v>
      </c>
      <c r="B962" s="4" t="s">
        <v>36</v>
      </c>
    </row>
    <row r="963" spans="1:2" ht="13">
      <c r="A963" s="4" t="s">
        <v>1011</v>
      </c>
      <c r="B963" s="4" t="s">
        <v>36</v>
      </c>
    </row>
    <row r="964" spans="1:2" ht="13">
      <c r="A964" s="4" t="s">
        <v>1012</v>
      </c>
      <c r="B964" s="4" t="s">
        <v>36</v>
      </c>
    </row>
    <row r="965" spans="1:2" ht="13">
      <c r="A965" s="4" t="s">
        <v>1013</v>
      </c>
      <c r="B965" s="4" t="s">
        <v>36</v>
      </c>
    </row>
    <row r="966" spans="1:2" ht="13">
      <c r="A966" s="4" t="s">
        <v>1014</v>
      </c>
      <c r="B966" s="4" t="s">
        <v>36</v>
      </c>
    </row>
    <row r="967" spans="1:2" ht="13">
      <c r="A967" s="4" t="s">
        <v>1015</v>
      </c>
      <c r="B967" s="4" t="s">
        <v>36</v>
      </c>
    </row>
    <row r="968" spans="1:2" ht="13">
      <c r="A968" s="4" t="s">
        <v>1016</v>
      </c>
      <c r="B968" s="4" t="s">
        <v>36</v>
      </c>
    </row>
    <row r="969" spans="1:2" ht="13">
      <c r="A969" s="4" t="s">
        <v>1017</v>
      </c>
      <c r="B969" s="4" t="s">
        <v>36</v>
      </c>
    </row>
    <row r="970" spans="1:2" ht="13">
      <c r="A970" s="4" t="s">
        <v>1018</v>
      </c>
      <c r="B970" s="4" t="s">
        <v>36</v>
      </c>
    </row>
    <row r="971" spans="1:2" ht="13">
      <c r="A971" s="4" t="s">
        <v>1019</v>
      </c>
      <c r="B971" s="4" t="s">
        <v>36</v>
      </c>
    </row>
    <row r="972" spans="1:2" ht="13">
      <c r="A972" s="4" t="s">
        <v>1020</v>
      </c>
      <c r="B972" s="4" t="s">
        <v>36</v>
      </c>
    </row>
    <row r="973" spans="1:2" ht="13">
      <c r="A973" s="4" t="s">
        <v>1021</v>
      </c>
      <c r="B973" s="4" t="s">
        <v>36</v>
      </c>
    </row>
    <row r="974" spans="1:2" ht="13">
      <c r="A974" s="4" t="s">
        <v>1022</v>
      </c>
      <c r="B974" s="4" t="s">
        <v>36</v>
      </c>
    </row>
    <row r="975" spans="1:2" ht="13">
      <c r="A975" s="4" t="s">
        <v>1023</v>
      </c>
      <c r="B975" s="4" t="s">
        <v>36</v>
      </c>
    </row>
    <row r="976" spans="1:2" ht="13">
      <c r="A976" s="4" t="s">
        <v>1024</v>
      </c>
      <c r="B976" s="4" t="s">
        <v>36</v>
      </c>
    </row>
    <row r="977" spans="1:2" ht="13">
      <c r="A977" s="4" t="s">
        <v>1025</v>
      </c>
      <c r="B977" s="4" t="s">
        <v>36</v>
      </c>
    </row>
    <row r="978" spans="1:2" ht="13">
      <c r="A978" s="4" t="s">
        <v>1026</v>
      </c>
      <c r="B978" s="4" t="s">
        <v>36</v>
      </c>
    </row>
    <row r="979" spans="1:2" ht="13">
      <c r="A979" s="4" t="s">
        <v>1027</v>
      </c>
      <c r="B979" s="4" t="s">
        <v>36</v>
      </c>
    </row>
    <row r="980" spans="1:2" ht="13">
      <c r="A980" s="4" t="s">
        <v>1028</v>
      </c>
      <c r="B980" s="4" t="s">
        <v>36</v>
      </c>
    </row>
    <row r="981" spans="1:2" ht="13">
      <c r="A981" s="4" t="s">
        <v>1029</v>
      </c>
      <c r="B981" s="4" t="s">
        <v>36</v>
      </c>
    </row>
    <row r="982" spans="1:2" ht="13">
      <c r="A982" s="4" t="s">
        <v>1030</v>
      </c>
      <c r="B982" s="4" t="s">
        <v>36</v>
      </c>
    </row>
    <row r="983" spans="1:2" ht="13">
      <c r="A983" s="4" t="s">
        <v>1031</v>
      </c>
      <c r="B983" s="4" t="s">
        <v>36</v>
      </c>
    </row>
    <row r="984" spans="1:2" ht="13">
      <c r="A984" s="4" t="s">
        <v>1032</v>
      </c>
      <c r="B984" s="4" t="s">
        <v>36</v>
      </c>
    </row>
    <row r="985" spans="1:2" ht="13">
      <c r="A985" s="4" t="s">
        <v>1033</v>
      </c>
      <c r="B985" s="4" t="s">
        <v>36</v>
      </c>
    </row>
    <row r="986" spans="1:2" ht="13">
      <c r="A986" s="4" t="s">
        <v>1034</v>
      </c>
      <c r="B986" s="4" t="s">
        <v>36</v>
      </c>
    </row>
    <row r="987" spans="1:2" ht="13">
      <c r="A987" s="4" t="s">
        <v>1035</v>
      </c>
      <c r="B987" s="4" t="s">
        <v>36</v>
      </c>
    </row>
    <row r="988" spans="1:2" ht="13">
      <c r="A988" s="4" t="s">
        <v>1036</v>
      </c>
      <c r="B988" s="4" t="s">
        <v>36</v>
      </c>
    </row>
    <row r="989" spans="1:2" ht="13">
      <c r="A989" s="4" t="s">
        <v>1037</v>
      </c>
      <c r="B989" s="4" t="s">
        <v>36</v>
      </c>
    </row>
    <row r="990" spans="1:2" ht="13">
      <c r="A990" s="4" t="s">
        <v>1038</v>
      </c>
      <c r="B990" s="4" t="s">
        <v>36</v>
      </c>
    </row>
    <row r="991" spans="1:2" ht="13">
      <c r="A991" s="4" t="s">
        <v>1039</v>
      </c>
      <c r="B991" s="4" t="s">
        <v>36</v>
      </c>
    </row>
    <row r="992" spans="1:2" ht="13">
      <c r="A992" s="4" t="s">
        <v>1040</v>
      </c>
      <c r="B992" s="4" t="s">
        <v>36</v>
      </c>
    </row>
    <row r="993" spans="1:2" ht="13">
      <c r="A993" s="4" t="s">
        <v>1041</v>
      </c>
      <c r="B993" s="4" t="s">
        <v>36</v>
      </c>
    </row>
    <row r="994" spans="1:2" ht="13">
      <c r="A994" s="4" t="s">
        <v>1042</v>
      </c>
      <c r="B994" s="4" t="s">
        <v>36</v>
      </c>
    </row>
    <row r="995" spans="1:2" ht="13">
      <c r="A995" s="4" t="s">
        <v>1043</v>
      </c>
      <c r="B995" s="4" t="s">
        <v>36</v>
      </c>
    </row>
    <row r="996" spans="1:2" ht="13">
      <c r="A996" s="4" t="s">
        <v>1044</v>
      </c>
      <c r="B996" s="4" t="s">
        <v>36</v>
      </c>
    </row>
    <row r="997" spans="1:2" ht="13">
      <c r="A997" s="4" t="s">
        <v>1045</v>
      </c>
      <c r="B997" s="4" t="s">
        <v>36</v>
      </c>
    </row>
    <row r="998" spans="1:2" ht="13">
      <c r="A998" s="4" t="s">
        <v>1046</v>
      </c>
      <c r="B998" s="4" t="s">
        <v>36</v>
      </c>
    </row>
    <row r="999" spans="1:2" ht="13">
      <c r="A999" s="4" t="s">
        <v>1047</v>
      </c>
      <c r="B999" s="4" t="s">
        <v>36</v>
      </c>
    </row>
    <row r="1000" spans="1:2" ht="13">
      <c r="A1000" s="4" t="s">
        <v>1048</v>
      </c>
      <c r="B1000" s="4" t="s">
        <v>36</v>
      </c>
    </row>
    <row r="1001" spans="1:2" ht="13">
      <c r="A1001" s="4" t="s">
        <v>1049</v>
      </c>
      <c r="B1001" s="4" t="s">
        <v>36</v>
      </c>
    </row>
    <row r="1002" spans="1:2" ht="13">
      <c r="A1002" s="4" t="s">
        <v>1050</v>
      </c>
      <c r="B1002" s="4" t="s">
        <v>37</v>
      </c>
    </row>
    <row r="1003" spans="1:2" ht="13">
      <c r="A1003" s="4" t="s">
        <v>1051</v>
      </c>
      <c r="B1003" s="4" t="s">
        <v>37</v>
      </c>
    </row>
    <row r="1004" spans="1:2" ht="13">
      <c r="A1004" s="4" t="s">
        <v>1052</v>
      </c>
      <c r="B1004" s="4" t="s">
        <v>37</v>
      </c>
    </row>
    <row r="1005" spans="1:2" ht="13">
      <c r="A1005" s="4" t="s">
        <v>1053</v>
      </c>
      <c r="B1005" s="4" t="s">
        <v>37</v>
      </c>
    </row>
    <row r="1006" spans="1:2" ht="13">
      <c r="A1006" s="4" t="s">
        <v>1054</v>
      </c>
      <c r="B1006" s="4" t="s">
        <v>37</v>
      </c>
    </row>
    <row r="1007" spans="1:2" ht="13">
      <c r="A1007" s="4" t="s">
        <v>1055</v>
      </c>
      <c r="B1007" s="4" t="s">
        <v>37</v>
      </c>
    </row>
    <row r="1008" spans="1:2" ht="13">
      <c r="A1008" s="4" t="s">
        <v>1056</v>
      </c>
      <c r="B1008" s="4" t="s">
        <v>37</v>
      </c>
    </row>
    <row r="1009" spans="1:2" ht="13">
      <c r="A1009" s="4" t="s">
        <v>1057</v>
      </c>
      <c r="B1009" s="4" t="s">
        <v>37</v>
      </c>
    </row>
    <row r="1010" spans="1:2" ht="13">
      <c r="A1010" s="4" t="s">
        <v>1058</v>
      </c>
      <c r="B1010" s="4" t="s">
        <v>37</v>
      </c>
    </row>
    <row r="1011" spans="1:2" ht="13">
      <c r="A1011" s="4" t="s">
        <v>1059</v>
      </c>
      <c r="B1011" s="4" t="s">
        <v>37</v>
      </c>
    </row>
    <row r="1012" spans="1:2" ht="13">
      <c r="A1012" s="4" t="s">
        <v>1060</v>
      </c>
      <c r="B1012" s="4" t="s">
        <v>37</v>
      </c>
    </row>
    <row r="1013" spans="1:2" ht="13">
      <c r="A1013" s="4" t="s">
        <v>1061</v>
      </c>
      <c r="B1013" s="4" t="s">
        <v>37</v>
      </c>
    </row>
    <row r="1014" spans="1:2" ht="13">
      <c r="A1014" s="4" t="s">
        <v>1062</v>
      </c>
      <c r="B1014" s="4" t="s">
        <v>37</v>
      </c>
    </row>
    <row r="1015" spans="1:2" ht="13">
      <c r="A1015" s="4" t="s">
        <v>1063</v>
      </c>
      <c r="B1015" s="4" t="s">
        <v>37</v>
      </c>
    </row>
    <row r="1016" spans="1:2" ht="13">
      <c r="A1016" s="4" t="s">
        <v>1064</v>
      </c>
      <c r="B1016" s="4" t="s">
        <v>37</v>
      </c>
    </row>
    <row r="1017" spans="1:2" ht="13">
      <c r="A1017" s="4" t="s">
        <v>1065</v>
      </c>
      <c r="B1017" s="4" t="s">
        <v>37</v>
      </c>
    </row>
    <row r="1018" spans="1:2" ht="13">
      <c r="A1018" s="4" t="s">
        <v>1066</v>
      </c>
      <c r="B1018" s="4" t="s">
        <v>37</v>
      </c>
    </row>
    <row r="1019" spans="1:2" ht="13">
      <c r="A1019" s="4" t="s">
        <v>1067</v>
      </c>
      <c r="B1019" s="4" t="s">
        <v>37</v>
      </c>
    </row>
    <row r="1020" spans="1:2" ht="13">
      <c r="A1020" s="4" t="s">
        <v>1068</v>
      </c>
      <c r="B1020" s="4" t="s">
        <v>37</v>
      </c>
    </row>
    <row r="1021" spans="1:2" ht="13">
      <c r="A1021" s="4" t="s">
        <v>1069</v>
      </c>
      <c r="B1021" s="4" t="s">
        <v>37</v>
      </c>
    </row>
    <row r="1022" spans="1:2" ht="13">
      <c r="A1022" s="4" t="s">
        <v>1070</v>
      </c>
      <c r="B1022" s="4" t="s">
        <v>37</v>
      </c>
    </row>
    <row r="1023" spans="1:2" ht="13">
      <c r="A1023" s="4" t="s">
        <v>1071</v>
      </c>
      <c r="B1023" s="4" t="s">
        <v>37</v>
      </c>
    </row>
    <row r="1024" spans="1:2" ht="13">
      <c r="A1024" s="4" t="s">
        <v>1072</v>
      </c>
      <c r="B1024" s="4" t="s">
        <v>37</v>
      </c>
    </row>
    <row r="1025" spans="1:2" ht="13">
      <c r="A1025" s="4" t="s">
        <v>1073</v>
      </c>
      <c r="B1025" s="4" t="s">
        <v>37</v>
      </c>
    </row>
    <row r="1026" spans="1:2" ht="13">
      <c r="A1026" s="4" t="s">
        <v>1074</v>
      </c>
      <c r="B1026" s="4" t="s">
        <v>37</v>
      </c>
    </row>
    <row r="1027" spans="1:2" ht="13">
      <c r="A1027" s="4" t="s">
        <v>1075</v>
      </c>
      <c r="B1027" s="4" t="s">
        <v>37</v>
      </c>
    </row>
    <row r="1028" spans="1:2" ht="13">
      <c r="A1028" s="4" t="s">
        <v>1076</v>
      </c>
      <c r="B1028" s="4" t="s">
        <v>37</v>
      </c>
    </row>
    <row r="1029" spans="1:2" ht="13">
      <c r="A1029" s="4" t="s">
        <v>1077</v>
      </c>
      <c r="B1029" s="4" t="s">
        <v>37</v>
      </c>
    </row>
    <row r="1030" spans="1:2" ht="13">
      <c r="A1030" s="4" t="s">
        <v>1078</v>
      </c>
      <c r="B1030" s="4" t="s">
        <v>37</v>
      </c>
    </row>
    <row r="1031" spans="1:2" ht="13">
      <c r="A1031" s="4" t="s">
        <v>1079</v>
      </c>
      <c r="B1031" s="4" t="s">
        <v>37</v>
      </c>
    </row>
    <row r="1032" spans="1:2" ht="13">
      <c r="A1032" s="4" t="s">
        <v>1080</v>
      </c>
      <c r="B1032" s="4" t="s">
        <v>37</v>
      </c>
    </row>
    <row r="1033" spans="1:2" ht="13">
      <c r="A1033" s="4" t="s">
        <v>1081</v>
      </c>
      <c r="B1033" s="4" t="s">
        <v>37</v>
      </c>
    </row>
    <row r="1034" spans="1:2" ht="13">
      <c r="A1034" s="4" t="s">
        <v>1082</v>
      </c>
      <c r="B1034" s="4" t="s">
        <v>37</v>
      </c>
    </row>
    <row r="1035" spans="1:2" ht="13">
      <c r="A1035" s="4" t="s">
        <v>1083</v>
      </c>
      <c r="B1035" s="4" t="s">
        <v>37</v>
      </c>
    </row>
    <row r="1036" spans="1:2" ht="13">
      <c r="A1036" s="4" t="s">
        <v>1084</v>
      </c>
      <c r="B1036" s="4" t="s">
        <v>37</v>
      </c>
    </row>
    <row r="1037" spans="1:2" ht="13">
      <c r="A1037" s="4" t="s">
        <v>1085</v>
      </c>
      <c r="B1037" s="4" t="s">
        <v>37</v>
      </c>
    </row>
    <row r="1038" spans="1:2" ht="13">
      <c r="A1038" s="4" t="s">
        <v>1086</v>
      </c>
      <c r="B1038" s="4" t="s">
        <v>37</v>
      </c>
    </row>
    <row r="1039" spans="1:2" ht="13">
      <c r="A1039" s="4" t="s">
        <v>1087</v>
      </c>
      <c r="B1039" s="4" t="s">
        <v>37</v>
      </c>
    </row>
    <row r="1040" spans="1:2" ht="13">
      <c r="A1040" s="4" t="s">
        <v>1088</v>
      </c>
      <c r="B1040" s="4" t="s">
        <v>37</v>
      </c>
    </row>
    <row r="1041" spans="1:2" ht="13">
      <c r="A1041" s="4" t="s">
        <v>1089</v>
      </c>
      <c r="B1041" s="4" t="s">
        <v>37</v>
      </c>
    </row>
    <row r="1042" spans="1:2" ht="13">
      <c r="A1042" s="4" t="s">
        <v>1090</v>
      </c>
      <c r="B1042" s="4" t="s">
        <v>37</v>
      </c>
    </row>
    <row r="1043" spans="1:2" ht="13">
      <c r="A1043" s="4" t="s">
        <v>1091</v>
      </c>
      <c r="B1043" s="4" t="s">
        <v>37</v>
      </c>
    </row>
    <row r="1044" spans="1:2" ht="13">
      <c r="A1044" s="4" t="s">
        <v>1092</v>
      </c>
      <c r="B1044" s="4" t="s">
        <v>37</v>
      </c>
    </row>
    <row r="1045" spans="1:2" ht="13">
      <c r="A1045" s="4" t="s">
        <v>1093</v>
      </c>
      <c r="B1045" s="4" t="s">
        <v>37</v>
      </c>
    </row>
    <row r="1046" spans="1:2" ht="13">
      <c r="A1046" s="4" t="s">
        <v>1094</v>
      </c>
      <c r="B1046" s="4" t="s">
        <v>37</v>
      </c>
    </row>
    <row r="1047" spans="1:2" ht="13">
      <c r="A1047" s="4" t="s">
        <v>1095</v>
      </c>
      <c r="B1047" s="4" t="s">
        <v>37</v>
      </c>
    </row>
    <row r="1048" spans="1:2" ht="13">
      <c r="A1048" s="4" t="s">
        <v>1096</v>
      </c>
      <c r="B1048" s="4" t="s">
        <v>37</v>
      </c>
    </row>
    <row r="1049" spans="1:2" ht="13">
      <c r="A1049" s="4" t="s">
        <v>1097</v>
      </c>
      <c r="B1049" s="4" t="s">
        <v>37</v>
      </c>
    </row>
    <row r="1050" spans="1:2" ht="13">
      <c r="A1050" s="4" t="s">
        <v>1098</v>
      </c>
      <c r="B1050" s="4" t="s">
        <v>37</v>
      </c>
    </row>
    <row r="1051" spans="1:2" ht="13">
      <c r="A1051" s="4" t="s">
        <v>1099</v>
      </c>
      <c r="B1051" s="4" t="s">
        <v>37</v>
      </c>
    </row>
    <row r="1052" spans="1:2" ht="13">
      <c r="A1052" s="4" t="s">
        <v>1100</v>
      </c>
      <c r="B1052" s="4" t="s">
        <v>37</v>
      </c>
    </row>
    <row r="1053" spans="1:2" ht="13">
      <c r="A1053" s="4" t="s">
        <v>1101</v>
      </c>
      <c r="B1053" s="4" t="s">
        <v>37</v>
      </c>
    </row>
    <row r="1054" spans="1:2" ht="13">
      <c r="A1054" s="4" t="s">
        <v>1102</v>
      </c>
      <c r="B1054" s="4" t="s">
        <v>37</v>
      </c>
    </row>
    <row r="1055" spans="1:2" ht="13">
      <c r="A1055" s="4" t="s">
        <v>1103</v>
      </c>
      <c r="B1055" s="4" t="s">
        <v>37</v>
      </c>
    </row>
    <row r="1056" spans="1:2" ht="13">
      <c r="A1056" s="4" t="s">
        <v>1104</v>
      </c>
      <c r="B1056" s="4" t="s">
        <v>37</v>
      </c>
    </row>
    <row r="1057" spans="1:2" ht="13">
      <c r="A1057" s="4" t="s">
        <v>1105</v>
      </c>
      <c r="B1057" s="4" t="s">
        <v>37</v>
      </c>
    </row>
    <row r="1058" spans="1:2" ht="13">
      <c r="A1058" s="4" t="s">
        <v>1106</v>
      </c>
      <c r="B1058" s="4" t="s">
        <v>37</v>
      </c>
    </row>
    <row r="1059" spans="1:2" ht="13">
      <c r="A1059" s="4" t="s">
        <v>1107</v>
      </c>
      <c r="B1059" s="4" t="s">
        <v>37</v>
      </c>
    </row>
    <row r="1060" spans="1:2" ht="13">
      <c r="A1060" s="4" t="s">
        <v>1108</v>
      </c>
      <c r="B1060" s="4" t="s">
        <v>37</v>
      </c>
    </row>
    <row r="1061" spans="1:2" ht="13">
      <c r="A1061" s="4" t="s">
        <v>1109</v>
      </c>
      <c r="B1061" s="4" t="s">
        <v>37</v>
      </c>
    </row>
    <row r="1062" spans="1:2" ht="13">
      <c r="A1062" s="4" t="s">
        <v>1110</v>
      </c>
      <c r="B1062" s="4" t="s">
        <v>37</v>
      </c>
    </row>
    <row r="1063" spans="1:2" ht="13">
      <c r="A1063" s="4" t="s">
        <v>1111</v>
      </c>
      <c r="B1063" s="4" t="s">
        <v>37</v>
      </c>
    </row>
    <row r="1064" spans="1:2" ht="13">
      <c r="A1064" s="4" t="s">
        <v>1112</v>
      </c>
      <c r="B1064" s="4" t="s">
        <v>37</v>
      </c>
    </row>
    <row r="1065" spans="1:2" ht="13">
      <c r="A1065" s="4" t="s">
        <v>1113</v>
      </c>
      <c r="B1065" s="4" t="s">
        <v>37</v>
      </c>
    </row>
    <row r="1066" spans="1:2" ht="13">
      <c r="A1066" s="4" t="s">
        <v>1114</v>
      </c>
      <c r="B1066" s="4" t="s">
        <v>37</v>
      </c>
    </row>
    <row r="1067" spans="1:2" ht="13">
      <c r="A1067" s="4" t="s">
        <v>1115</v>
      </c>
      <c r="B1067" s="4" t="s">
        <v>37</v>
      </c>
    </row>
    <row r="1068" spans="1:2" ht="13">
      <c r="A1068" s="4" t="s">
        <v>1116</v>
      </c>
      <c r="B1068" s="4" t="s">
        <v>37</v>
      </c>
    </row>
    <row r="1069" spans="1:2" ht="13">
      <c r="A1069" s="4" t="s">
        <v>1117</v>
      </c>
      <c r="B1069" s="4" t="s">
        <v>37</v>
      </c>
    </row>
    <row r="1070" spans="1:2" ht="13">
      <c r="A1070" s="4" t="s">
        <v>1118</v>
      </c>
      <c r="B1070" s="4" t="s">
        <v>37</v>
      </c>
    </row>
    <row r="1071" spans="1:2" ht="13">
      <c r="A1071" s="4" t="s">
        <v>1119</v>
      </c>
      <c r="B1071" s="4" t="s">
        <v>37</v>
      </c>
    </row>
    <row r="1072" spans="1:2" ht="13">
      <c r="A1072" s="4" t="s">
        <v>1120</v>
      </c>
      <c r="B1072" s="4" t="s">
        <v>37</v>
      </c>
    </row>
    <row r="1073" spans="1:2" ht="13">
      <c r="A1073" s="4" t="s">
        <v>1121</v>
      </c>
      <c r="B1073" s="4" t="s">
        <v>37</v>
      </c>
    </row>
    <row r="1074" spans="1:2" ht="13">
      <c r="A1074" s="4" t="s">
        <v>1122</v>
      </c>
      <c r="B1074" s="4" t="s">
        <v>37</v>
      </c>
    </row>
    <row r="1075" spans="1:2" ht="13">
      <c r="A1075" s="4" t="s">
        <v>1123</v>
      </c>
      <c r="B1075" s="4" t="s">
        <v>37</v>
      </c>
    </row>
    <row r="1076" spans="1:2" ht="13">
      <c r="A1076" s="4" t="s">
        <v>1124</v>
      </c>
      <c r="B1076" s="4" t="s">
        <v>37</v>
      </c>
    </row>
    <row r="1077" spans="1:2" ht="13">
      <c r="A1077" s="4" t="s">
        <v>1125</v>
      </c>
      <c r="B1077" s="4" t="s">
        <v>37</v>
      </c>
    </row>
    <row r="1078" spans="1:2" ht="13">
      <c r="A1078" s="4" t="s">
        <v>1126</v>
      </c>
      <c r="B1078" s="4" t="s">
        <v>37</v>
      </c>
    </row>
    <row r="1079" spans="1:2" ht="13">
      <c r="A1079" s="4" t="s">
        <v>1127</v>
      </c>
      <c r="B1079" s="4" t="s">
        <v>37</v>
      </c>
    </row>
    <row r="1080" spans="1:2" ht="13">
      <c r="A1080" s="4" t="s">
        <v>1128</v>
      </c>
      <c r="B1080" s="4" t="s">
        <v>37</v>
      </c>
    </row>
    <row r="1081" spans="1:2" ht="13">
      <c r="A1081" s="4" t="s">
        <v>1129</v>
      </c>
      <c r="B1081" s="4" t="s">
        <v>37</v>
      </c>
    </row>
    <row r="1082" spans="1:2" ht="13">
      <c r="A1082" s="4" t="s">
        <v>1130</v>
      </c>
      <c r="B1082" s="4" t="s">
        <v>37</v>
      </c>
    </row>
    <row r="1083" spans="1:2" ht="13">
      <c r="A1083" s="4" t="s">
        <v>1131</v>
      </c>
      <c r="B1083" s="4" t="s">
        <v>37</v>
      </c>
    </row>
    <row r="1084" spans="1:2" ht="13">
      <c r="A1084" s="4" t="s">
        <v>1132</v>
      </c>
      <c r="B1084" s="4" t="s">
        <v>37</v>
      </c>
    </row>
    <row r="1085" spans="1:2" ht="13">
      <c r="A1085" s="4" t="s">
        <v>1133</v>
      </c>
      <c r="B1085" s="4" t="s">
        <v>37</v>
      </c>
    </row>
    <row r="1086" spans="1:2" ht="13">
      <c r="A1086" s="4" t="s">
        <v>1134</v>
      </c>
      <c r="B1086" s="4" t="s">
        <v>37</v>
      </c>
    </row>
    <row r="1087" spans="1:2" ht="13">
      <c r="A1087" s="4" t="s">
        <v>1135</v>
      </c>
      <c r="B1087" s="4" t="s">
        <v>37</v>
      </c>
    </row>
    <row r="1088" spans="1:2" ht="13">
      <c r="A1088" s="4" t="s">
        <v>1136</v>
      </c>
      <c r="B1088" s="4" t="s">
        <v>37</v>
      </c>
    </row>
    <row r="1089" spans="1:2" ht="13">
      <c r="A1089" s="4" t="s">
        <v>1137</v>
      </c>
      <c r="B1089" s="4" t="s">
        <v>37</v>
      </c>
    </row>
    <row r="1090" spans="1:2" ht="13">
      <c r="A1090" s="4" t="s">
        <v>1138</v>
      </c>
      <c r="B1090" s="4" t="s">
        <v>37</v>
      </c>
    </row>
    <row r="1091" spans="1:2" ht="13">
      <c r="A1091" s="4" t="s">
        <v>1139</v>
      </c>
      <c r="B1091" s="4" t="s">
        <v>37</v>
      </c>
    </row>
    <row r="1092" spans="1:2" ht="13">
      <c r="A1092" s="4" t="s">
        <v>1140</v>
      </c>
      <c r="B1092" s="4" t="s">
        <v>37</v>
      </c>
    </row>
    <row r="1093" spans="1:2" ht="13">
      <c r="A1093" s="4" t="s">
        <v>1141</v>
      </c>
      <c r="B1093" s="4" t="s">
        <v>37</v>
      </c>
    </row>
    <row r="1094" spans="1:2" ht="13">
      <c r="A1094" s="4" t="s">
        <v>1142</v>
      </c>
      <c r="B1094" s="4" t="s">
        <v>37</v>
      </c>
    </row>
    <row r="1095" spans="1:2" ht="13">
      <c r="A1095" s="4" t="s">
        <v>1143</v>
      </c>
      <c r="B1095" s="4" t="s">
        <v>37</v>
      </c>
    </row>
    <row r="1096" spans="1:2" ht="13">
      <c r="A1096" s="4" t="s">
        <v>1144</v>
      </c>
      <c r="B1096" s="4" t="s">
        <v>37</v>
      </c>
    </row>
    <row r="1097" spans="1:2" ht="13">
      <c r="A1097" s="4" t="s">
        <v>1145</v>
      </c>
      <c r="B1097" s="4" t="s">
        <v>37</v>
      </c>
    </row>
    <row r="1098" spans="1:2" ht="13">
      <c r="A1098" s="4" t="s">
        <v>1146</v>
      </c>
      <c r="B1098" s="4" t="s">
        <v>37</v>
      </c>
    </row>
    <row r="1099" spans="1:2" ht="13">
      <c r="A1099" s="4" t="s">
        <v>1147</v>
      </c>
      <c r="B1099" s="4" t="s">
        <v>37</v>
      </c>
    </row>
    <row r="1100" spans="1:2" ht="13">
      <c r="A1100" s="4" t="s">
        <v>1148</v>
      </c>
      <c r="B1100" s="4" t="s">
        <v>37</v>
      </c>
    </row>
    <row r="1101" spans="1:2" ht="13">
      <c r="A1101" s="4" t="s">
        <v>1149</v>
      </c>
      <c r="B1101" s="4" t="s">
        <v>37</v>
      </c>
    </row>
    <row r="1102" spans="1:2" ht="13">
      <c r="A1102" s="4" t="s">
        <v>1150</v>
      </c>
      <c r="B1102" s="4" t="s">
        <v>37</v>
      </c>
    </row>
    <row r="1103" spans="1:2" ht="13">
      <c r="A1103" s="4" t="s">
        <v>1151</v>
      </c>
      <c r="B1103" s="4" t="s">
        <v>37</v>
      </c>
    </row>
    <row r="1104" spans="1:2" ht="13">
      <c r="A1104" s="4" t="s">
        <v>1152</v>
      </c>
      <c r="B1104" s="4" t="s">
        <v>37</v>
      </c>
    </row>
    <row r="1105" spans="1:2" ht="13">
      <c r="A1105" s="4" t="s">
        <v>1153</v>
      </c>
      <c r="B1105" s="4" t="s">
        <v>37</v>
      </c>
    </row>
    <row r="1106" spans="1:2" ht="13">
      <c r="A1106" s="4" t="s">
        <v>1154</v>
      </c>
      <c r="B1106" s="4" t="s">
        <v>37</v>
      </c>
    </row>
    <row r="1107" spans="1:2" ht="13">
      <c r="A1107" s="4" t="s">
        <v>1155</v>
      </c>
      <c r="B1107" s="4" t="s">
        <v>37</v>
      </c>
    </row>
    <row r="1108" spans="1:2" ht="13">
      <c r="A1108" s="4" t="s">
        <v>1156</v>
      </c>
      <c r="B1108" s="4" t="s">
        <v>37</v>
      </c>
    </row>
    <row r="1109" spans="1:2" ht="13">
      <c r="A1109" s="4" t="s">
        <v>1157</v>
      </c>
      <c r="B1109" s="4" t="s">
        <v>37</v>
      </c>
    </row>
    <row r="1110" spans="1:2" ht="13">
      <c r="A1110" s="4" t="s">
        <v>1158</v>
      </c>
      <c r="B1110" s="4" t="s">
        <v>37</v>
      </c>
    </row>
    <row r="1111" spans="1:2" ht="13">
      <c r="A1111" s="4" t="s">
        <v>1159</v>
      </c>
      <c r="B1111" s="4" t="s">
        <v>37</v>
      </c>
    </row>
    <row r="1112" spans="1:2" ht="13">
      <c r="A1112" s="4" t="s">
        <v>1160</v>
      </c>
      <c r="B1112" s="4" t="s">
        <v>37</v>
      </c>
    </row>
    <row r="1113" spans="1:2" ht="13">
      <c r="A1113" s="4" t="s">
        <v>1161</v>
      </c>
      <c r="B1113" s="4" t="s">
        <v>37</v>
      </c>
    </row>
    <row r="1114" spans="1:2" ht="13">
      <c r="A1114" s="4" t="s">
        <v>1162</v>
      </c>
      <c r="B1114" s="4" t="s">
        <v>37</v>
      </c>
    </row>
    <row r="1115" spans="1:2" ht="13">
      <c r="A1115" s="4" t="s">
        <v>1163</v>
      </c>
      <c r="B1115" s="4" t="s">
        <v>37</v>
      </c>
    </row>
    <row r="1116" spans="1:2" ht="13">
      <c r="A1116" s="4" t="s">
        <v>1164</v>
      </c>
      <c r="B1116" s="4" t="s">
        <v>37</v>
      </c>
    </row>
    <row r="1117" spans="1:2" ht="13">
      <c r="A1117" s="4" t="s">
        <v>1165</v>
      </c>
      <c r="B1117" s="4" t="s">
        <v>37</v>
      </c>
    </row>
    <row r="1118" spans="1:2" ht="13">
      <c r="A1118" s="4" t="s">
        <v>1166</v>
      </c>
      <c r="B1118" s="4" t="s">
        <v>37</v>
      </c>
    </row>
    <row r="1119" spans="1:2" ht="13">
      <c r="A1119" s="4" t="s">
        <v>1167</v>
      </c>
      <c r="B1119" s="4" t="s">
        <v>37</v>
      </c>
    </row>
    <row r="1120" spans="1:2" ht="13">
      <c r="A1120" s="4" t="s">
        <v>1168</v>
      </c>
      <c r="B1120" s="4" t="s">
        <v>37</v>
      </c>
    </row>
    <row r="1121" spans="1:2" ht="13">
      <c r="A1121" s="4" t="s">
        <v>1169</v>
      </c>
      <c r="B1121" s="4" t="s">
        <v>37</v>
      </c>
    </row>
    <row r="1122" spans="1:2" ht="13">
      <c r="A1122" s="4" t="s">
        <v>1170</v>
      </c>
      <c r="B1122" s="4" t="s">
        <v>37</v>
      </c>
    </row>
    <row r="1123" spans="1:2" ht="13">
      <c r="A1123" s="4" t="s">
        <v>1171</v>
      </c>
      <c r="B1123" s="4" t="s">
        <v>37</v>
      </c>
    </row>
    <row r="1124" spans="1:2" ht="13">
      <c r="A1124" s="4" t="s">
        <v>1172</v>
      </c>
      <c r="B1124" s="4" t="s">
        <v>37</v>
      </c>
    </row>
    <row r="1125" spans="1:2" ht="13">
      <c r="A1125" s="4" t="s">
        <v>1173</v>
      </c>
      <c r="B1125" s="4" t="s">
        <v>37</v>
      </c>
    </row>
    <row r="1126" spans="1:2" ht="13">
      <c r="A1126" s="4" t="s">
        <v>1174</v>
      </c>
      <c r="B1126" s="4" t="s">
        <v>37</v>
      </c>
    </row>
    <row r="1127" spans="1:2" ht="13">
      <c r="A1127" s="4" t="s">
        <v>1175</v>
      </c>
      <c r="B1127" s="4" t="s">
        <v>37</v>
      </c>
    </row>
    <row r="1128" spans="1:2" ht="13">
      <c r="A1128" s="4" t="s">
        <v>1176</v>
      </c>
      <c r="B1128" s="4" t="s">
        <v>37</v>
      </c>
    </row>
    <row r="1129" spans="1:2" ht="13">
      <c r="A1129" s="4" t="s">
        <v>1177</v>
      </c>
      <c r="B1129" s="4" t="s">
        <v>37</v>
      </c>
    </row>
    <row r="1130" spans="1:2" ht="13">
      <c r="A1130" s="4" t="s">
        <v>1178</v>
      </c>
      <c r="B1130" s="4" t="s">
        <v>37</v>
      </c>
    </row>
    <row r="1131" spans="1:2" ht="13">
      <c r="A1131" s="4" t="s">
        <v>1179</v>
      </c>
      <c r="B1131" s="4" t="s">
        <v>37</v>
      </c>
    </row>
    <row r="1132" spans="1:2" ht="13">
      <c r="A1132" s="4" t="s">
        <v>1180</v>
      </c>
      <c r="B1132" s="4" t="s">
        <v>37</v>
      </c>
    </row>
    <row r="1133" spans="1:2" ht="13">
      <c r="A1133" s="4" t="s">
        <v>1181</v>
      </c>
      <c r="B1133" s="4" t="s">
        <v>37</v>
      </c>
    </row>
    <row r="1134" spans="1:2" ht="13">
      <c r="A1134" s="4" t="s">
        <v>1182</v>
      </c>
      <c r="B1134" s="4" t="s">
        <v>37</v>
      </c>
    </row>
    <row r="1135" spans="1:2" ht="13">
      <c r="A1135" s="4" t="s">
        <v>1183</v>
      </c>
      <c r="B1135" s="4" t="s">
        <v>37</v>
      </c>
    </row>
    <row r="1136" spans="1:2" ht="13">
      <c r="A1136" s="4" t="s">
        <v>1184</v>
      </c>
      <c r="B1136" s="4" t="s">
        <v>37</v>
      </c>
    </row>
    <row r="1137" spans="1:2" ht="13">
      <c r="A1137" s="4" t="s">
        <v>1185</v>
      </c>
      <c r="B1137" s="4" t="s">
        <v>37</v>
      </c>
    </row>
    <row r="1138" spans="1:2" ht="13">
      <c r="A1138" s="4" t="s">
        <v>1186</v>
      </c>
      <c r="B1138" s="4" t="s">
        <v>37</v>
      </c>
    </row>
    <row r="1139" spans="1:2" ht="13">
      <c r="A1139" s="4" t="s">
        <v>1187</v>
      </c>
      <c r="B1139" s="4" t="s">
        <v>37</v>
      </c>
    </row>
    <row r="1140" spans="1:2" ht="13">
      <c r="A1140" s="4" t="s">
        <v>1188</v>
      </c>
      <c r="B1140" s="4" t="s">
        <v>37</v>
      </c>
    </row>
    <row r="1141" spans="1:2" ht="13">
      <c r="A1141" s="4" t="s">
        <v>1189</v>
      </c>
      <c r="B1141" s="4" t="s">
        <v>37</v>
      </c>
    </row>
    <row r="1142" spans="1:2" ht="13">
      <c r="A1142" s="4" t="s">
        <v>1190</v>
      </c>
      <c r="B1142" s="4" t="s">
        <v>37</v>
      </c>
    </row>
    <row r="1143" spans="1:2" ht="13">
      <c r="A1143" s="4" t="s">
        <v>1191</v>
      </c>
      <c r="B1143" s="4" t="s">
        <v>37</v>
      </c>
    </row>
    <row r="1144" spans="1:2" ht="13">
      <c r="A1144" s="4" t="s">
        <v>1192</v>
      </c>
      <c r="B1144" s="4" t="s">
        <v>37</v>
      </c>
    </row>
    <row r="1145" spans="1:2" ht="13">
      <c r="A1145" s="4" t="s">
        <v>1193</v>
      </c>
      <c r="B1145" s="4" t="s">
        <v>37</v>
      </c>
    </row>
    <row r="1146" spans="1:2" ht="13">
      <c r="A1146" s="4" t="s">
        <v>1194</v>
      </c>
      <c r="B1146" s="4" t="s">
        <v>37</v>
      </c>
    </row>
    <row r="1147" spans="1:2" ht="13">
      <c r="A1147" s="4" t="s">
        <v>1195</v>
      </c>
      <c r="B1147" s="4" t="s">
        <v>37</v>
      </c>
    </row>
    <row r="1148" spans="1:2" ht="13">
      <c r="A1148" s="4" t="s">
        <v>1196</v>
      </c>
      <c r="B1148" s="4" t="s">
        <v>37</v>
      </c>
    </row>
    <row r="1149" spans="1:2" ht="13">
      <c r="A1149" s="4" t="s">
        <v>1197</v>
      </c>
      <c r="B1149" s="4" t="s">
        <v>37</v>
      </c>
    </row>
    <row r="1150" spans="1:2" ht="13">
      <c r="A1150" s="4" t="s">
        <v>1198</v>
      </c>
      <c r="B1150" s="4" t="s">
        <v>37</v>
      </c>
    </row>
    <row r="1151" spans="1:2" ht="13">
      <c r="A1151" s="4" t="s">
        <v>1199</v>
      </c>
      <c r="B1151" s="4" t="s">
        <v>37</v>
      </c>
    </row>
    <row r="1152" spans="1:2" ht="13">
      <c r="A1152" s="4" t="s">
        <v>1200</v>
      </c>
      <c r="B1152" s="4" t="s">
        <v>37</v>
      </c>
    </row>
    <row r="1153" spans="1:2" ht="13">
      <c r="A1153" s="4" t="s">
        <v>1201</v>
      </c>
      <c r="B1153" s="4" t="s">
        <v>37</v>
      </c>
    </row>
    <row r="1154" spans="1:2" ht="13">
      <c r="A1154" s="4" t="s">
        <v>1202</v>
      </c>
      <c r="B1154" s="4" t="s">
        <v>37</v>
      </c>
    </row>
    <row r="1155" spans="1:2" ht="13">
      <c r="A1155" s="4" t="s">
        <v>1203</v>
      </c>
      <c r="B1155" s="4" t="s">
        <v>37</v>
      </c>
    </row>
    <row r="1156" spans="1:2" ht="13">
      <c r="A1156" s="4" t="s">
        <v>1204</v>
      </c>
      <c r="B1156" s="4" t="s">
        <v>37</v>
      </c>
    </row>
    <row r="1157" spans="1:2" ht="13">
      <c r="A1157" s="4" t="s">
        <v>1205</v>
      </c>
      <c r="B1157" s="4" t="s">
        <v>37</v>
      </c>
    </row>
    <row r="1158" spans="1:2" ht="13">
      <c r="A1158" s="4" t="s">
        <v>1206</v>
      </c>
      <c r="B1158" s="4" t="s">
        <v>37</v>
      </c>
    </row>
    <row r="1159" spans="1:2" ht="13">
      <c r="A1159" s="4" t="s">
        <v>1207</v>
      </c>
      <c r="B1159" s="4" t="s">
        <v>37</v>
      </c>
    </row>
    <row r="1160" spans="1:2" ht="13">
      <c r="A1160" s="4" t="s">
        <v>1208</v>
      </c>
      <c r="B1160" s="4" t="s">
        <v>37</v>
      </c>
    </row>
    <row r="1161" spans="1:2" ht="13">
      <c r="A1161" s="4" t="s">
        <v>1209</v>
      </c>
      <c r="B1161" s="4" t="s">
        <v>37</v>
      </c>
    </row>
    <row r="1162" spans="1:2" ht="13">
      <c r="A1162" s="4" t="s">
        <v>1210</v>
      </c>
      <c r="B1162" s="4" t="s">
        <v>37</v>
      </c>
    </row>
    <row r="1163" spans="1:2" ht="13">
      <c r="A1163" s="4" t="s">
        <v>1211</v>
      </c>
      <c r="B1163" s="4" t="s">
        <v>37</v>
      </c>
    </row>
    <row r="1164" spans="1:2" ht="13">
      <c r="A1164" s="4" t="s">
        <v>1212</v>
      </c>
      <c r="B1164" s="4" t="s">
        <v>37</v>
      </c>
    </row>
    <row r="1165" spans="1:2" ht="13">
      <c r="A1165" s="4" t="s">
        <v>1213</v>
      </c>
      <c r="B1165" s="4" t="s">
        <v>37</v>
      </c>
    </row>
    <row r="1166" spans="1:2" ht="13">
      <c r="A1166" s="4" t="s">
        <v>1214</v>
      </c>
      <c r="B1166" s="4" t="s">
        <v>37</v>
      </c>
    </row>
    <row r="1167" spans="1:2" ht="13">
      <c r="A1167" s="4" t="s">
        <v>1215</v>
      </c>
      <c r="B1167" s="4" t="s">
        <v>37</v>
      </c>
    </row>
    <row r="1168" spans="1:2" ht="13">
      <c r="A1168" s="4" t="s">
        <v>1216</v>
      </c>
      <c r="B1168" s="4" t="s">
        <v>37</v>
      </c>
    </row>
    <row r="1169" spans="1:2" ht="13">
      <c r="A1169" s="4" t="s">
        <v>1217</v>
      </c>
      <c r="B1169" s="4" t="s">
        <v>37</v>
      </c>
    </row>
    <row r="1170" spans="1:2" ht="13">
      <c r="A1170" s="4" t="s">
        <v>1218</v>
      </c>
      <c r="B1170" s="4" t="s">
        <v>37</v>
      </c>
    </row>
    <row r="1171" spans="1:2" ht="13">
      <c r="A1171" s="4" t="s">
        <v>1219</v>
      </c>
      <c r="B1171" s="4" t="s">
        <v>37</v>
      </c>
    </row>
    <row r="1172" spans="1:2" ht="13">
      <c r="A1172" s="4" t="s">
        <v>1220</v>
      </c>
      <c r="B1172" s="4" t="s">
        <v>37</v>
      </c>
    </row>
    <row r="1173" spans="1:2" ht="13">
      <c r="A1173" s="4" t="s">
        <v>1221</v>
      </c>
      <c r="B1173" s="4" t="s">
        <v>37</v>
      </c>
    </row>
    <row r="1174" spans="1:2" ht="13">
      <c r="A1174" s="4" t="s">
        <v>1222</v>
      </c>
      <c r="B1174" s="4" t="s">
        <v>37</v>
      </c>
    </row>
    <row r="1175" spans="1:2" ht="13">
      <c r="A1175" s="4" t="s">
        <v>1223</v>
      </c>
      <c r="B1175" s="4" t="s">
        <v>37</v>
      </c>
    </row>
    <row r="1176" spans="1:2" ht="13">
      <c r="A1176" s="4" t="s">
        <v>1224</v>
      </c>
      <c r="B1176" s="4" t="s">
        <v>37</v>
      </c>
    </row>
    <row r="1177" spans="1:2" ht="13">
      <c r="A1177" s="4" t="s">
        <v>1225</v>
      </c>
      <c r="B1177" s="4" t="s">
        <v>37</v>
      </c>
    </row>
    <row r="1178" spans="1:2" ht="13">
      <c r="A1178" s="4" t="s">
        <v>1226</v>
      </c>
      <c r="B1178" s="4" t="s">
        <v>37</v>
      </c>
    </row>
    <row r="1179" spans="1:2" ht="13">
      <c r="A1179" s="4" t="s">
        <v>1227</v>
      </c>
      <c r="B1179" s="4" t="s">
        <v>37</v>
      </c>
    </row>
    <row r="1180" spans="1:2" ht="13">
      <c r="A1180" s="4" t="s">
        <v>1228</v>
      </c>
      <c r="B1180" s="4" t="s">
        <v>37</v>
      </c>
    </row>
    <row r="1181" spans="1:2" ht="13">
      <c r="A1181" s="4" t="s">
        <v>1229</v>
      </c>
      <c r="B1181" s="4" t="s">
        <v>37</v>
      </c>
    </row>
    <row r="1182" spans="1:2" ht="13">
      <c r="A1182" s="4" t="s">
        <v>1230</v>
      </c>
      <c r="B1182" s="4" t="s">
        <v>37</v>
      </c>
    </row>
    <row r="1183" spans="1:2" ht="13">
      <c r="A1183" s="4" t="s">
        <v>1231</v>
      </c>
      <c r="B1183" s="4" t="s">
        <v>37</v>
      </c>
    </row>
    <row r="1184" spans="1:2" ht="13">
      <c r="A1184" s="4" t="s">
        <v>1232</v>
      </c>
      <c r="B1184" s="4" t="s">
        <v>37</v>
      </c>
    </row>
    <row r="1185" spans="1:2" ht="13">
      <c r="A1185" s="4" t="s">
        <v>1233</v>
      </c>
      <c r="B1185" s="4" t="s">
        <v>37</v>
      </c>
    </row>
    <row r="1186" spans="1:2" ht="13">
      <c r="A1186" s="4" t="s">
        <v>1234</v>
      </c>
      <c r="B1186" s="4" t="s">
        <v>37</v>
      </c>
    </row>
    <row r="1187" spans="1:2" ht="13">
      <c r="A1187" s="4" t="s">
        <v>1235</v>
      </c>
      <c r="B1187" s="4" t="s">
        <v>37</v>
      </c>
    </row>
    <row r="1188" spans="1:2" ht="13">
      <c r="A1188" s="4" t="s">
        <v>1236</v>
      </c>
      <c r="B1188" s="4" t="s">
        <v>37</v>
      </c>
    </row>
    <row r="1189" spans="1:2" ht="13">
      <c r="A1189" s="4" t="s">
        <v>1237</v>
      </c>
      <c r="B1189" s="4" t="s">
        <v>37</v>
      </c>
    </row>
    <row r="1190" spans="1:2" ht="13">
      <c r="A1190" s="4" t="s">
        <v>1238</v>
      </c>
      <c r="B1190" s="4" t="s">
        <v>37</v>
      </c>
    </row>
    <row r="1191" spans="1:2" ht="13">
      <c r="A1191" s="4" t="s">
        <v>1239</v>
      </c>
      <c r="B1191" s="4" t="s">
        <v>37</v>
      </c>
    </row>
    <row r="1192" spans="1:2" ht="13">
      <c r="A1192" s="4" t="s">
        <v>1240</v>
      </c>
      <c r="B1192" s="4" t="s">
        <v>37</v>
      </c>
    </row>
    <row r="1193" spans="1:2" ht="13">
      <c r="A1193" s="4" t="s">
        <v>1241</v>
      </c>
      <c r="B1193" s="4" t="s">
        <v>37</v>
      </c>
    </row>
    <row r="1194" spans="1:2" ht="13">
      <c r="A1194" s="4" t="s">
        <v>1242</v>
      </c>
      <c r="B1194" s="4" t="s">
        <v>37</v>
      </c>
    </row>
    <row r="1195" spans="1:2" ht="13">
      <c r="A1195" s="4" t="s">
        <v>1243</v>
      </c>
      <c r="B1195" s="4" t="s">
        <v>37</v>
      </c>
    </row>
    <row r="1196" spans="1:2" ht="13">
      <c r="A1196" s="4" t="s">
        <v>1244</v>
      </c>
      <c r="B1196" s="4" t="s">
        <v>37</v>
      </c>
    </row>
    <row r="1197" spans="1:2" ht="13">
      <c r="A1197" s="4" t="s">
        <v>1245</v>
      </c>
      <c r="B1197" s="4" t="s">
        <v>37</v>
      </c>
    </row>
    <row r="1198" spans="1:2" ht="13">
      <c r="A1198" s="4" t="s">
        <v>1246</v>
      </c>
      <c r="B1198" s="4" t="s">
        <v>37</v>
      </c>
    </row>
    <row r="1199" spans="1:2" ht="13">
      <c r="A1199" s="4" t="s">
        <v>1247</v>
      </c>
      <c r="B1199" s="4" t="s">
        <v>37</v>
      </c>
    </row>
    <row r="1200" spans="1:2" ht="13">
      <c r="A1200" s="4" t="s">
        <v>1248</v>
      </c>
      <c r="B1200" s="4" t="s">
        <v>37</v>
      </c>
    </row>
    <row r="1201" spans="1:2" ht="13">
      <c r="A1201" s="4" t="s">
        <v>1249</v>
      </c>
      <c r="B1201" s="4" t="s">
        <v>37</v>
      </c>
    </row>
    <row r="1202" spans="1:2" ht="13">
      <c r="A1202" s="4" t="s">
        <v>1250</v>
      </c>
      <c r="B1202" s="4" t="s">
        <v>37</v>
      </c>
    </row>
    <row r="1203" spans="1:2" ht="13">
      <c r="A1203" s="4" t="s">
        <v>1251</v>
      </c>
      <c r="B1203" s="4" t="s">
        <v>37</v>
      </c>
    </row>
    <row r="1204" spans="1:2" ht="13">
      <c r="A1204" s="4" t="s">
        <v>1252</v>
      </c>
      <c r="B1204" s="4" t="s">
        <v>37</v>
      </c>
    </row>
    <row r="1205" spans="1:2" ht="13">
      <c r="A1205" s="4" t="s">
        <v>1253</v>
      </c>
      <c r="B1205" s="4" t="s">
        <v>37</v>
      </c>
    </row>
    <row r="1206" spans="1:2" ht="13">
      <c r="A1206" s="4" t="s">
        <v>1254</v>
      </c>
      <c r="B1206" s="4" t="s">
        <v>37</v>
      </c>
    </row>
    <row r="1207" spans="1:2" ht="13">
      <c r="A1207" s="4" t="s">
        <v>1255</v>
      </c>
      <c r="B1207" s="4" t="s">
        <v>37</v>
      </c>
    </row>
    <row r="1208" spans="1:2" ht="13">
      <c r="A1208" s="4" t="s">
        <v>1256</v>
      </c>
      <c r="B1208" s="4" t="s">
        <v>37</v>
      </c>
    </row>
    <row r="1209" spans="1:2" ht="13">
      <c r="A1209" s="4" t="s">
        <v>1257</v>
      </c>
      <c r="B1209" s="4" t="s">
        <v>37</v>
      </c>
    </row>
    <row r="1210" spans="1:2" ht="13">
      <c r="A1210" s="4" t="s">
        <v>1258</v>
      </c>
      <c r="B1210" s="4" t="s">
        <v>37</v>
      </c>
    </row>
    <row r="1211" spans="1:2" ht="13">
      <c r="A1211" s="4" t="s">
        <v>1259</v>
      </c>
      <c r="B1211" s="4" t="s">
        <v>37</v>
      </c>
    </row>
    <row r="1212" spans="1:2" ht="13">
      <c r="A1212" s="4" t="s">
        <v>1260</v>
      </c>
      <c r="B1212" s="4" t="s">
        <v>37</v>
      </c>
    </row>
    <row r="1213" spans="1:2" ht="13">
      <c r="A1213" s="4" t="s">
        <v>1261</v>
      </c>
      <c r="B1213" s="4" t="s">
        <v>37</v>
      </c>
    </row>
    <row r="1214" spans="1:2" ht="13">
      <c r="A1214" s="4" t="s">
        <v>1262</v>
      </c>
      <c r="B1214" s="4" t="s">
        <v>37</v>
      </c>
    </row>
    <row r="1215" spans="1:2" ht="13">
      <c r="A1215" s="4" t="s">
        <v>1263</v>
      </c>
      <c r="B1215" s="4" t="s">
        <v>37</v>
      </c>
    </row>
    <row r="1216" spans="1:2" ht="13">
      <c r="A1216" s="4" t="s">
        <v>1264</v>
      </c>
      <c r="B1216" s="4" t="s">
        <v>37</v>
      </c>
    </row>
    <row r="1217" spans="1:2" ht="13">
      <c r="A1217" s="4" t="s">
        <v>1265</v>
      </c>
      <c r="B1217" s="4" t="s">
        <v>37</v>
      </c>
    </row>
    <row r="1218" spans="1:2" ht="13">
      <c r="A1218" s="4" t="s">
        <v>1266</v>
      </c>
      <c r="B1218" s="4" t="s">
        <v>37</v>
      </c>
    </row>
    <row r="1219" spans="1:2" ht="13">
      <c r="A1219" s="4" t="s">
        <v>1267</v>
      </c>
      <c r="B1219" s="4" t="s">
        <v>37</v>
      </c>
    </row>
    <row r="1220" spans="1:2" ht="13">
      <c r="A1220" s="4" t="s">
        <v>1268</v>
      </c>
      <c r="B1220" s="4" t="s">
        <v>37</v>
      </c>
    </row>
    <row r="1221" spans="1:2" ht="13">
      <c r="A1221" s="4" t="s">
        <v>1269</v>
      </c>
      <c r="B1221" s="4" t="s">
        <v>37</v>
      </c>
    </row>
    <row r="1222" spans="1:2" ht="13">
      <c r="A1222" s="4" t="s">
        <v>1270</v>
      </c>
      <c r="B1222" s="4" t="s">
        <v>37</v>
      </c>
    </row>
    <row r="1223" spans="1:2" ht="13">
      <c r="A1223" s="4" t="s">
        <v>1271</v>
      </c>
      <c r="B1223" s="4" t="s">
        <v>37</v>
      </c>
    </row>
    <row r="1224" spans="1:2" ht="13">
      <c r="A1224" s="4" t="s">
        <v>1272</v>
      </c>
      <c r="B1224" s="4" t="s">
        <v>37</v>
      </c>
    </row>
    <row r="1225" spans="1:2" ht="13">
      <c r="A1225" s="4" t="s">
        <v>1273</v>
      </c>
      <c r="B1225" s="4" t="s">
        <v>37</v>
      </c>
    </row>
    <row r="1226" spans="1:2" ht="13">
      <c r="A1226" s="4" t="s">
        <v>1274</v>
      </c>
      <c r="B1226" s="4" t="s">
        <v>37</v>
      </c>
    </row>
    <row r="1227" spans="1:2" ht="13">
      <c r="A1227" s="4" t="s">
        <v>1275</v>
      </c>
      <c r="B1227" s="4" t="s">
        <v>37</v>
      </c>
    </row>
    <row r="1228" spans="1:2" ht="13">
      <c r="A1228" s="4" t="s">
        <v>1276</v>
      </c>
      <c r="B1228" s="4" t="s">
        <v>37</v>
      </c>
    </row>
    <row r="1229" spans="1:2" ht="13">
      <c r="A1229" s="4" t="s">
        <v>1277</v>
      </c>
      <c r="B1229" s="4" t="s">
        <v>37</v>
      </c>
    </row>
    <row r="1230" spans="1:2" ht="13">
      <c r="A1230" s="4" t="s">
        <v>1278</v>
      </c>
      <c r="B1230" s="4" t="s">
        <v>37</v>
      </c>
    </row>
    <row r="1231" spans="1:2" ht="13">
      <c r="A1231" s="4" t="s">
        <v>1279</v>
      </c>
      <c r="B1231" s="4" t="s">
        <v>37</v>
      </c>
    </row>
    <row r="1232" spans="1:2" ht="13">
      <c r="A1232" s="4" t="s">
        <v>1280</v>
      </c>
      <c r="B1232" s="4" t="s">
        <v>37</v>
      </c>
    </row>
    <row r="1233" spans="1:2" ht="13">
      <c r="A1233" s="4" t="s">
        <v>1281</v>
      </c>
      <c r="B1233" s="4" t="s">
        <v>37</v>
      </c>
    </row>
    <row r="1234" spans="1:2" ht="13">
      <c r="A1234" s="4" t="s">
        <v>1282</v>
      </c>
      <c r="B1234" s="4" t="s">
        <v>37</v>
      </c>
    </row>
    <row r="1235" spans="1:2" ht="13">
      <c r="A1235" s="4" t="s">
        <v>1283</v>
      </c>
      <c r="B1235" s="4" t="s">
        <v>37</v>
      </c>
    </row>
    <row r="1236" spans="1:2" ht="13">
      <c r="A1236" s="4" t="s">
        <v>1284</v>
      </c>
      <c r="B1236" s="4" t="s">
        <v>37</v>
      </c>
    </row>
    <row r="1237" spans="1:2" ht="13">
      <c r="A1237" s="4" t="s">
        <v>1285</v>
      </c>
      <c r="B1237" s="4" t="s">
        <v>37</v>
      </c>
    </row>
    <row r="1238" spans="1:2" ht="13">
      <c r="A1238" s="4" t="s">
        <v>1286</v>
      </c>
      <c r="B1238" s="4" t="s">
        <v>37</v>
      </c>
    </row>
    <row r="1239" spans="1:2" ht="13">
      <c r="A1239" s="4" t="s">
        <v>1287</v>
      </c>
      <c r="B1239" s="4" t="s">
        <v>37</v>
      </c>
    </row>
    <row r="1240" spans="1:2" ht="13">
      <c r="A1240" s="4" t="s">
        <v>1288</v>
      </c>
      <c r="B1240" s="4" t="s">
        <v>37</v>
      </c>
    </row>
    <row r="1241" spans="1:2" ht="13">
      <c r="A1241" s="4" t="s">
        <v>1289</v>
      </c>
      <c r="B1241" s="4" t="s">
        <v>37</v>
      </c>
    </row>
    <row r="1242" spans="1:2" ht="13">
      <c r="A1242" s="4" t="s">
        <v>1290</v>
      </c>
      <c r="B1242" s="4" t="s">
        <v>37</v>
      </c>
    </row>
    <row r="1243" spans="1:2" ht="13">
      <c r="A1243" s="4" t="s">
        <v>1291</v>
      </c>
      <c r="B1243" s="4" t="s">
        <v>37</v>
      </c>
    </row>
    <row r="1244" spans="1:2" ht="13">
      <c r="A1244" s="4" t="s">
        <v>1292</v>
      </c>
      <c r="B1244" s="4" t="s">
        <v>37</v>
      </c>
    </row>
    <row r="1245" spans="1:2" ht="13">
      <c r="A1245" s="4" t="s">
        <v>1293</v>
      </c>
      <c r="B1245" s="4" t="s">
        <v>37</v>
      </c>
    </row>
    <row r="1246" spans="1:2" ht="13">
      <c r="A1246" s="4" t="s">
        <v>1294</v>
      </c>
      <c r="B1246" s="4" t="s">
        <v>37</v>
      </c>
    </row>
    <row r="1247" spans="1:2" ht="13">
      <c r="A1247" s="4" t="s">
        <v>1295</v>
      </c>
      <c r="B1247" s="4" t="s">
        <v>37</v>
      </c>
    </row>
    <row r="1248" spans="1:2" ht="13">
      <c r="A1248" s="4" t="s">
        <v>1296</v>
      </c>
      <c r="B1248" s="4" t="s">
        <v>37</v>
      </c>
    </row>
    <row r="1249" spans="1:2" ht="13">
      <c r="A1249" s="4" t="s">
        <v>1297</v>
      </c>
      <c r="B1249" s="4" t="s">
        <v>37</v>
      </c>
    </row>
    <row r="1250" spans="1:2" ht="13">
      <c r="A1250" s="4" t="s">
        <v>1298</v>
      </c>
      <c r="B1250" s="4" t="s">
        <v>37</v>
      </c>
    </row>
    <row r="1251" spans="1:2" ht="13">
      <c r="A1251" s="4" t="s">
        <v>1299</v>
      </c>
      <c r="B1251" s="4" t="s">
        <v>37</v>
      </c>
    </row>
    <row r="1252" spans="1:2" ht="13">
      <c r="A1252" s="4" t="s">
        <v>1300</v>
      </c>
      <c r="B1252" s="4" t="s">
        <v>37</v>
      </c>
    </row>
    <row r="1253" spans="1:2" ht="13">
      <c r="A1253" s="4" t="s">
        <v>1301</v>
      </c>
      <c r="B1253" s="4" t="s">
        <v>37</v>
      </c>
    </row>
    <row r="1254" spans="1:2" ht="13">
      <c r="A1254" s="4" t="s">
        <v>1302</v>
      </c>
      <c r="B1254" s="4" t="s">
        <v>37</v>
      </c>
    </row>
    <row r="1255" spans="1:2" ht="13">
      <c r="A1255" s="4" t="s">
        <v>1303</v>
      </c>
      <c r="B1255" s="4" t="s">
        <v>37</v>
      </c>
    </row>
    <row r="1256" spans="1:2" ht="13">
      <c r="A1256" s="4" t="s">
        <v>1304</v>
      </c>
      <c r="B1256" s="4" t="s">
        <v>37</v>
      </c>
    </row>
    <row r="1257" spans="1:2" ht="13">
      <c r="A1257" s="4" t="s">
        <v>1305</v>
      </c>
      <c r="B1257" s="4" t="s">
        <v>37</v>
      </c>
    </row>
    <row r="1258" spans="1:2" ht="13">
      <c r="A1258" s="4" t="s">
        <v>1306</v>
      </c>
      <c r="B1258" s="4" t="s">
        <v>37</v>
      </c>
    </row>
    <row r="1259" spans="1:2" ht="13">
      <c r="A1259" s="4" t="s">
        <v>1307</v>
      </c>
      <c r="B1259" s="4" t="s">
        <v>37</v>
      </c>
    </row>
    <row r="1260" spans="1:2" ht="13">
      <c r="A1260" s="4" t="s">
        <v>1308</v>
      </c>
      <c r="B1260" s="4" t="s">
        <v>37</v>
      </c>
    </row>
    <row r="1261" spans="1:2" ht="13">
      <c r="A1261" s="4" t="s">
        <v>1309</v>
      </c>
      <c r="B1261" s="4" t="s">
        <v>37</v>
      </c>
    </row>
    <row r="1262" spans="1:2" ht="13">
      <c r="A1262" s="4" t="s">
        <v>1310</v>
      </c>
      <c r="B1262" s="4" t="s">
        <v>37</v>
      </c>
    </row>
    <row r="1263" spans="1:2" ht="13">
      <c r="A1263" s="4" t="s">
        <v>1311</v>
      </c>
      <c r="B1263" s="4" t="s">
        <v>37</v>
      </c>
    </row>
    <row r="1264" spans="1:2" ht="13">
      <c r="A1264" s="4" t="s">
        <v>1312</v>
      </c>
      <c r="B1264" s="4" t="s">
        <v>37</v>
      </c>
    </row>
    <row r="1265" spans="1:2" ht="13">
      <c r="A1265" s="4" t="s">
        <v>1313</v>
      </c>
      <c r="B1265" s="4" t="s">
        <v>37</v>
      </c>
    </row>
    <row r="1266" spans="1:2" ht="13">
      <c r="A1266" s="4" t="s">
        <v>1314</v>
      </c>
      <c r="B1266" s="4" t="s">
        <v>37</v>
      </c>
    </row>
    <row r="1267" spans="1:2" ht="13">
      <c r="A1267" s="4" t="s">
        <v>1315</v>
      </c>
      <c r="B1267" s="4" t="s">
        <v>37</v>
      </c>
    </row>
    <row r="1268" spans="1:2" ht="13">
      <c r="A1268" s="4" t="s">
        <v>1316</v>
      </c>
      <c r="B1268" s="4" t="s">
        <v>37</v>
      </c>
    </row>
    <row r="1269" spans="1:2" ht="13">
      <c r="A1269" s="4" t="s">
        <v>1317</v>
      </c>
      <c r="B1269" s="4" t="s">
        <v>37</v>
      </c>
    </row>
    <row r="1270" spans="1:2" ht="13">
      <c r="A1270" s="4" t="s">
        <v>1318</v>
      </c>
      <c r="B1270" s="4" t="s">
        <v>37</v>
      </c>
    </row>
    <row r="1271" spans="1:2" ht="13">
      <c r="A1271" s="4" t="s">
        <v>1319</v>
      </c>
      <c r="B1271" s="4" t="s">
        <v>37</v>
      </c>
    </row>
    <row r="1272" spans="1:2" ht="13">
      <c r="A1272" s="4" t="s">
        <v>1320</v>
      </c>
      <c r="B1272" s="4" t="s">
        <v>37</v>
      </c>
    </row>
    <row r="1273" spans="1:2" ht="13">
      <c r="A1273" s="4" t="s">
        <v>1321</v>
      </c>
      <c r="B1273" s="4" t="s">
        <v>37</v>
      </c>
    </row>
    <row r="1274" spans="1:2" ht="13">
      <c r="A1274" s="4" t="s">
        <v>1322</v>
      </c>
      <c r="B1274" s="4" t="s">
        <v>37</v>
      </c>
    </row>
    <row r="1275" spans="1:2" ht="13">
      <c r="A1275" s="4" t="s">
        <v>1323</v>
      </c>
      <c r="B1275" s="4" t="s">
        <v>37</v>
      </c>
    </row>
    <row r="1276" spans="1:2" ht="13">
      <c r="A1276" s="4" t="s">
        <v>1324</v>
      </c>
      <c r="B1276" s="4" t="s">
        <v>37</v>
      </c>
    </row>
    <row r="1277" spans="1:2" ht="13">
      <c r="A1277" s="4" t="s">
        <v>1325</v>
      </c>
      <c r="B1277" s="4" t="s">
        <v>37</v>
      </c>
    </row>
    <row r="1278" spans="1:2" ht="13">
      <c r="A1278" s="4" t="s">
        <v>1326</v>
      </c>
      <c r="B1278" s="4" t="s">
        <v>37</v>
      </c>
    </row>
    <row r="1279" spans="1:2" ht="13">
      <c r="A1279" s="4" t="s">
        <v>1327</v>
      </c>
      <c r="B1279" s="4" t="s">
        <v>37</v>
      </c>
    </row>
    <row r="1280" spans="1:2" ht="13">
      <c r="A1280" s="4" t="s">
        <v>1328</v>
      </c>
      <c r="B1280" s="4" t="s">
        <v>37</v>
      </c>
    </row>
    <row r="1281" spans="1:2" ht="13">
      <c r="A1281" s="4" t="s">
        <v>1329</v>
      </c>
      <c r="B1281" s="4" t="s">
        <v>37</v>
      </c>
    </row>
    <row r="1282" spans="1:2" ht="13">
      <c r="A1282" s="4" t="s">
        <v>1330</v>
      </c>
      <c r="B1282" s="4" t="s">
        <v>37</v>
      </c>
    </row>
    <row r="1283" spans="1:2" ht="13">
      <c r="A1283" s="4" t="s">
        <v>1331</v>
      </c>
      <c r="B1283" s="4" t="s">
        <v>37</v>
      </c>
    </row>
    <row r="1284" spans="1:2" ht="13">
      <c r="A1284" s="4" t="s">
        <v>1332</v>
      </c>
      <c r="B1284" s="4" t="s">
        <v>37</v>
      </c>
    </row>
    <row r="1285" spans="1:2" ht="13">
      <c r="A1285" s="4" t="s">
        <v>1333</v>
      </c>
      <c r="B1285" s="4" t="s">
        <v>37</v>
      </c>
    </row>
    <row r="1286" spans="1:2" ht="13">
      <c r="A1286" s="4" t="s">
        <v>1334</v>
      </c>
      <c r="B1286" s="4" t="s">
        <v>37</v>
      </c>
    </row>
    <row r="1287" spans="1:2" ht="13">
      <c r="A1287" s="4" t="s">
        <v>1335</v>
      </c>
      <c r="B1287" s="4" t="s">
        <v>37</v>
      </c>
    </row>
    <row r="1288" spans="1:2" ht="13">
      <c r="A1288" s="4" t="s">
        <v>1336</v>
      </c>
      <c r="B1288" s="4" t="s">
        <v>37</v>
      </c>
    </row>
    <row r="1289" spans="1:2" ht="13">
      <c r="A1289" s="4" t="s">
        <v>1337</v>
      </c>
      <c r="B1289" s="4" t="s">
        <v>37</v>
      </c>
    </row>
    <row r="1290" spans="1:2" ht="13">
      <c r="A1290" s="4" t="s">
        <v>1338</v>
      </c>
      <c r="B1290" s="4" t="s">
        <v>37</v>
      </c>
    </row>
    <row r="1291" spans="1:2" ht="13">
      <c r="A1291" s="4" t="s">
        <v>1339</v>
      </c>
      <c r="B1291" s="4" t="s">
        <v>37</v>
      </c>
    </row>
    <row r="1292" spans="1:2" ht="13">
      <c r="A1292" s="4" t="s">
        <v>1340</v>
      </c>
      <c r="B1292" s="4" t="s">
        <v>37</v>
      </c>
    </row>
    <row r="1293" spans="1:2" ht="13">
      <c r="A1293" s="4" t="s">
        <v>1341</v>
      </c>
      <c r="B1293" s="4" t="s">
        <v>37</v>
      </c>
    </row>
    <row r="1294" spans="1:2" ht="13">
      <c r="A1294" s="4" t="s">
        <v>1342</v>
      </c>
      <c r="B1294" s="4" t="s">
        <v>37</v>
      </c>
    </row>
    <row r="1295" spans="1:2" ht="13">
      <c r="A1295" s="4" t="s">
        <v>1343</v>
      </c>
      <c r="B1295" s="4" t="s">
        <v>37</v>
      </c>
    </row>
    <row r="1296" spans="1:2" ht="13">
      <c r="A1296" s="4" t="s">
        <v>1344</v>
      </c>
      <c r="B1296" s="4" t="s">
        <v>37</v>
      </c>
    </row>
    <row r="1297" spans="1:2" ht="13">
      <c r="A1297" s="4" t="s">
        <v>1345</v>
      </c>
      <c r="B1297" s="4" t="s">
        <v>37</v>
      </c>
    </row>
    <row r="1298" spans="1:2" ht="13">
      <c r="A1298" s="4" t="s">
        <v>1346</v>
      </c>
      <c r="B1298" s="4" t="s">
        <v>37</v>
      </c>
    </row>
    <row r="1299" spans="1:2" ht="13">
      <c r="A1299" s="4" t="s">
        <v>1347</v>
      </c>
      <c r="B1299" s="4" t="s">
        <v>37</v>
      </c>
    </row>
    <row r="1300" spans="1:2" ht="13">
      <c r="A1300" s="4" t="s">
        <v>1348</v>
      </c>
      <c r="B1300" s="4" t="s">
        <v>37</v>
      </c>
    </row>
    <row r="1301" spans="1:2" ht="13">
      <c r="A1301" s="4" t="s">
        <v>1349</v>
      </c>
      <c r="B1301" s="4" t="s">
        <v>37</v>
      </c>
    </row>
    <row r="1302" spans="1:2" ht="13">
      <c r="A1302" s="4" t="s">
        <v>1350</v>
      </c>
      <c r="B1302" s="4" t="s">
        <v>37</v>
      </c>
    </row>
    <row r="1303" spans="1:2" ht="13">
      <c r="A1303" s="4" t="s">
        <v>1351</v>
      </c>
      <c r="B1303" s="4" t="s">
        <v>37</v>
      </c>
    </row>
    <row r="1304" spans="1:2" ht="13">
      <c r="A1304" s="4" t="s">
        <v>1352</v>
      </c>
      <c r="B1304" s="4" t="s">
        <v>37</v>
      </c>
    </row>
    <row r="1305" spans="1:2" ht="13">
      <c r="A1305" s="4" t="s">
        <v>1353</v>
      </c>
      <c r="B1305" s="4" t="s">
        <v>37</v>
      </c>
    </row>
    <row r="1306" spans="1:2" ht="13">
      <c r="A1306" s="4" t="s">
        <v>1354</v>
      </c>
      <c r="B1306" s="4" t="s">
        <v>37</v>
      </c>
    </row>
    <row r="1307" spans="1:2" ht="13">
      <c r="A1307" s="4" t="s">
        <v>1355</v>
      </c>
      <c r="B1307" s="4" t="s">
        <v>37</v>
      </c>
    </row>
    <row r="1308" spans="1:2" ht="13">
      <c r="A1308" s="4" t="s">
        <v>1356</v>
      </c>
      <c r="B1308" s="4" t="s">
        <v>37</v>
      </c>
    </row>
    <row r="1309" spans="1:2" ht="13">
      <c r="A1309" s="4" t="s">
        <v>1357</v>
      </c>
      <c r="B1309" s="4" t="s">
        <v>37</v>
      </c>
    </row>
    <row r="1310" spans="1:2" ht="13">
      <c r="A1310" s="4" t="s">
        <v>1358</v>
      </c>
      <c r="B1310" s="4" t="s">
        <v>37</v>
      </c>
    </row>
    <row r="1311" spans="1:2" ht="13">
      <c r="A1311" s="4" t="s">
        <v>1359</v>
      </c>
      <c r="B1311" s="4" t="s">
        <v>37</v>
      </c>
    </row>
    <row r="1312" spans="1:2" ht="13">
      <c r="A1312" s="4" t="s">
        <v>1360</v>
      </c>
      <c r="B1312" s="4" t="s">
        <v>37</v>
      </c>
    </row>
    <row r="1313" spans="1:2" ht="13">
      <c r="A1313" s="4" t="s">
        <v>1361</v>
      </c>
      <c r="B1313" s="4" t="s">
        <v>37</v>
      </c>
    </row>
    <row r="1314" spans="1:2" ht="13">
      <c r="A1314" s="4" t="s">
        <v>1362</v>
      </c>
      <c r="B1314" s="4" t="s">
        <v>37</v>
      </c>
    </row>
    <row r="1315" spans="1:2" ht="13">
      <c r="A1315" s="4" t="s">
        <v>1363</v>
      </c>
      <c r="B1315" s="4" t="s">
        <v>37</v>
      </c>
    </row>
    <row r="1316" spans="1:2" ht="13">
      <c r="A1316" s="4" t="s">
        <v>1364</v>
      </c>
      <c r="B1316" s="4" t="s">
        <v>37</v>
      </c>
    </row>
    <row r="1317" spans="1:2" ht="13">
      <c r="A1317" s="4" t="s">
        <v>1365</v>
      </c>
      <c r="B1317" s="4" t="s">
        <v>37</v>
      </c>
    </row>
    <row r="1318" spans="1:2" ht="13">
      <c r="A1318" s="4" t="s">
        <v>1366</v>
      </c>
      <c r="B1318" s="4" t="s">
        <v>37</v>
      </c>
    </row>
    <row r="1319" spans="1:2" ht="13">
      <c r="A1319" s="4" t="s">
        <v>1367</v>
      </c>
      <c r="B1319" s="4" t="s">
        <v>37</v>
      </c>
    </row>
    <row r="1320" spans="1:2" ht="13">
      <c r="A1320" s="4" t="s">
        <v>1368</v>
      </c>
      <c r="B1320" s="4" t="s">
        <v>37</v>
      </c>
    </row>
    <row r="1321" spans="1:2" ht="13">
      <c r="A1321" s="4" t="s">
        <v>1369</v>
      </c>
      <c r="B1321" s="4" t="s">
        <v>37</v>
      </c>
    </row>
    <row r="1322" spans="1:2" ht="13">
      <c r="A1322" s="4" t="s">
        <v>1370</v>
      </c>
      <c r="B1322" s="4" t="s">
        <v>37</v>
      </c>
    </row>
    <row r="1323" spans="1:2" ht="13">
      <c r="A1323" s="4" t="s">
        <v>1371</v>
      </c>
      <c r="B1323" s="4" t="s">
        <v>37</v>
      </c>
    </row>
    <row r="1324" spans="1:2" ht="13">
      <c r="A1324" s="4" t="s">
        <v>1372</v>
      </c>
      <c r="B1324" s="4" t="s">
        <v>37</v>
      </c>
    </row>
    <row r="1325" spans="1:2" ht="13">
      <c r="A1325" s="4" t="s">
        <v>1373</v>
      </c>
      <c r="B1325" s="4" t="s">
        <v>37</v>
      </c>
    </row>
    <row r="1326" spans="1:2" ht="13">
      <c r="A1326" s="4" t="s">
        <v>1374</v>
      </c>
      <c r="B1326" s="4" t="s">
        <v>37</v>
      </c>
    </row>
    <row r="1327" spans="1:2" ht="13">
      <c r="A1327" s="4" t="s">
        <v>1375</v>
      </c>
      <c r="B1327" s="4" t="s">
        <v>37</v>
      </c>
    </row>
    <row r="1328" spans="1:2" ht="13">
      <c r="A1328" s="4" t="s">
        <v>1376</v>
      </c>
      <c r="B1328" s="4" t="s">
        <v>37</v>
      </c>
    </row>
    <row r="1329" spans="1:2" ht="13">
      <c r="A1329" s="4" t="s">
        <v>1377</v>
      </c>
      <c r="B1329" s="4" t="s">
        <v>37</v>
      </c>
    </row>
    <row r="1330" spans="1:2" ht="13">
      <c r="A1330" s="4" t="s">
        <v>1378</v>
      </c>
      <c r="B1330" s="4" t="s">
        <v>37</v>
      </c>
    </row>
    <row r="1331" spans="1:2" ht="13">
      <c r="A1331" s="4" t="s">
        <v>1379</v>
      </c>
      <c r="B1331" s="4" t="s">
        <v>37</v>
      </c>
    </row>
    <row r="1332" spans="1:2" ht="13">
      <c r="A1332" s="4" t="s">
        <v>1380</v>
      </c>
      <c r="B1332" s="4" t="s">
        <v>37</v>
      </c>
    </row>
    <row r="1333" spans="1:2" ht="13">
      <c r="A1333" s="4" t="s">
        <v>1381</v>
      </c>
      <c r="B1333" s="4" t="s">
        <v>37</v>
      </c>
    </row>
    <row r="1334" spans="1:2" ht="13">
      <c r="A1334" s="4" t="s">
        <v>1382</v>
      </c>
      <c r="B1334" s="4" t="s">
        <v>37</v>
      </c>
    </row>
    <row r="1335" spans="1:2" ht="13">
      <c r="A1335" s="4" t="s">
        <v>1383</v>
      </c>
      <c r="B1335" s="4" t="s">
        <v>37</v>
      </c>
    </row>
    <row r="1336" spans="1:2" ht="13">
      <c r="A1336" s="4" t="s">
        <v>1384</v>
      </c>
      <c r="B1336" s="4" t="s">
        <v>37</v>
      </c>
    </row>
    <row r="1337" spans="1:2" ht="13">
      <c r="A1337" s="4" t="s">
        <v>1385</v>
      </c>
      <c r="B1337" s="4" t="s">
        <v>37</v>
      </c>
    </row>
    <row r="1338" spans="1:2" ht="13">
      <c r="A1338" s="4" t="s">
        <v>1386</v>
      </c>
      <c r="B1338" s="4" t="s">
        <v>37</v>
      </c>
    </row>
    <row r="1339" spans="1:2" ht="13">
      <c r="A1339" s="4" t="s">
        <v>1387</v>
      </c>
      <c r="B1339" s="4" t="s">
        <v>37</v>
      </c>
    </row>
    <row r="1340" spans="1:2" ht="13">
      <c r="A1340" s="4" t="s">
        <v>1388</v>
      </c>
      <c r="B1340" s="4" t="s">
        <v>37</v>
      </c>
    </row>
    <row r="1341" spans="1:2" ht="13">
      <c r="A1341" s="4" t="s">
        <v>1389</v>
      </c>
      <c r="B1341" s="4" t="s">
        <v>37</v>
      </c>
    </row>
    <row r="1342" spans="1:2" ht="13">
      <c r="A1342" s="4" t="s">
        <v>1390</v>
      </c>
      <c r="B1342" s="4" t="s">
        <v>37</v>
      </c>
    </row>
    <row r="1343" spans="1:2" ht="13">
      <c r="A1343" s="4" t="s">
        <v>1391</v>
      </c>
      <c r="B1343" s="4" t="s">
        <v>37</v>
      </c>
    </row>
    <row r="1344" spans="1:2" ht="13">
      <c r="A1344" s="4" t="s">
        <v>1392</v>
      </c>
      <c r="B1344" s="4" t="s">
        <v>37</v>
      </c>
    </row>
    <row r="1345" spans="1:2" ht="13">
      <c r="A1345" s="4" t="s">
        <v>1393</v>
      </c>
      <c r="B1345" s="4" t="s">
        <v>37</v>
      </c>
    </row>
    <row r="1346" spans="1:2" ht="13">
      <c r="A1346" s="4" t="s">
        <v>1394</v>
      </c>
      <c r="B1346" s="4" t="s">
        <v>37</v>
      </c>
    </row>
    <row r="1347" spans="1:2" ht="13">
      <c r="A1347" s="4" t="s">
        <v>1395</v>
      </c>
      <c r="B1347" s="4" t="s">
        <v>37</v>
      </c>
    </row>
    <row r="1348" spans="1:2" ht="13">
      <c r="A1348" s="4" t="s">
        <v>1396</v>
      </c>
      <c r="B1348" s="4" t="s">
        <v>37</v>
      </c>
    </row>
    <row r="1349" spans="1:2" ht="13">
      <c r="A1349" s="4" t="s">
        <v>1397</v>
      </c>
      <c r="B1349" s="4" t="s">
        <v>37</v>
      </c>
    </row>
    <row r="1350" spans="1:2" ht="13">
      <c r="A1350" s="4" t="s">
        <v>1398</v>
      </c>
      <c r="B1350" s="4" t="s">
        <v>37</v>
      </c>
    </row>
    <row r="1351" spans="1:2" ht="13">
      <c r="A1351" s="4" t="s">
        <v>1399</v>
      </c>
      <c r="B1351" s="4" t="s">
        <v>37</v>
      </c>
    </row>
    <row r="1352" spans="1:2" ht="13">
      <c r="A1352" s="4" t="s">
        <v>1400</v>
      </c>
      <c r="B1352" s="4" t="s">
        <v>37</v>
      </c>
    </row>
    <row r="1353" spans="1:2" ht="13">
      <c r="A1353" s="4" t="s">
        <v>1401</v>
      </c>
      <c r="B1353" s="4" t="s">
        <v>37</v>
      </c>
    </row>
    <row r="1354" spans="1:2" ht="13">
      <c r="A1354" s="4" t="s">
        <v>1402</v>
      </c>
      <c r="B1354" s="4" t="s">
        <v>37</v>
      </c>
    </row>
    <row r="1355" spans="1:2" ht="13">
      <c r="A1355" s="4" t="s">
        <v>1403</v>
      </c>
      <c r="B1355" s="4" t="s">
        <v>37</v>
      </c>
    </row>
    <row r="1356" spans="1:2" ht="13">
      <c r="A1356" s="4" t="s">
        <v>1404</v>
      </c>
      <c r="B1356" s="4" t="s">
        <v>37</v>
      </c>
    </row>
    <row r="1357" spans="1:2" ht="13">
      <c r="A1357" s="4" t="s">
        <v>1405</v>
      </c>
      <c r="B1357" s="4" t="s">
        <v>37</v>
      </c>
    </row>
    <row r="1358" spans="1:2" ht="13">
      <c r="A1358" s="4" t="s">
        <v>1406</v>
      </c>
      <c r="B1358" s="4" t="s">
        <v>37</v>
      </c>
    </row>
    <row r="1359" spans="1:2" ht="13">
      <c r="A1359" s="4" t="s">
        <v>1407</v>
      </c>
      <c r="B1359" s="4" t="s">
        <v>37</v>
      </c>
    </row>
    <row r="1360" spans="1:2" ht="13">
      <c r="A1360" s="4" t="s">
        <v>1408</v>
      </c>
      <c r="B1360" s="4" t="s">
        <v>37</v>
      </c>
    </row>
    <row r="1361" spans="1:2" ht="13">
      <c r="A1361" s="4" t="s">
        <v>1409</v>
      </c>
      <c r="B1361" s="4" t="s">
        <v>37</v>
      </c>
    </row>
    <row r="1362" spans="1:2" ht="13">
      <c r="A1362" s="4" t="s">
        <v>1410</v>
      </c>
      <c r="B1362" s="4" t="s">
        <v>37</v>
      </c>
    </row>
    <row r="1363" spans="1:2" ht="13">
      <c r="A1363" s="4" t="s">
        <v>1411</v>
      </c>
      <c r="B1363" s="4" t="s">
        <v>37</v>
      </c>
    </row>
    <row r="1364" spans="1:2" ht="13">
      <c r="A1364" s="4" t="s">
        <v>1412</v>
      </c>
      <c r="B1364" s="4" t="s">
        <v>37</v>
      </c>
    </row>
    <row r="1365" spans="1:2" ht="13">
      <c r="A1365" s="4" t="s">
        <v>1413</v>
      </c>
      <c r="B1365" s="4" t="s">
        <v>37</v>
      </c>
    </row>
    <row r="1366" spans="1:2" ht="13">
      <c r="A1366" s="4" t="s">
        <v>1414</v>
      </c>
      <c r="B1366" s="4" t="s">
        <v>37</v>
      </c>
    </row>
    <row r="1367" spans="1:2" ht="13">
      <c r="A1367" s="4" t="s">
        <v>1415</v>
      </c>
      <c r="B1367" s="4" t="s">
        <v>37</v>
      </c>
    </row>
    <row r="1368" spans="1:2" ht="13">
      <c r="A1368" s="4" t="s">
        <v>1416</v>
      </c>
      <c r="B1368" s="4" t="s">
        <v>37</v>
      </c>
    </row>
    <row r="1369" spans="1:2" ht="13">
      <c r="A1369" s="4" t="s">
        <v>1417</v>
      </c>
      <c r="B1369" s="4" t="s">
        <v>37</v>
      </c>
    </row>
    <row r="1370" spans="1:2" ht="13">
      <c r="A1370" s="4" t="s">
        <v>1418</v>
      </c>
      <c r="B1370" s="4" t="s">
        <v>37</v>
      </c>
    </row>
    <row r="1371" spans="1:2" ht="13">
      <c r="A1371" s="4" t="s">
        <v>1419</v>
      </c>
      <c r="B1371" s="4" t="s">
        <v>37</v>
      </c>
    </row>
    <row r="1372" spans="1:2" ht="13">
      <c r="A1372" s="4" t="s">
        <v>1420</v>
      </c>
      <c r="B1372" s="4" t="s">
        <v>37</v>
      </c>
    </row>
    <row r="1373" spans="1:2" ht="13">
      <c r="A1373" s="4" t="s">
        <v>1421</v>
      </c>
      <c r="B1373" s="4" t="s">
        <v>37</v>
      </c>
    </row>
    <row r="1374" spans="1:2" ht="13">
      <c r="A1374" s="4" t="s">
        <v>1422</v>
      </c>
      <c r="B1374" s="4" t="s">
        <v>37</v>
      </c>
    </row>
    <row r="1375" spans="1:2" ht="13">
      <c r="A1375" s="4" t="s">
        <v>1423</v>
      </c>
      <c r="B1375" s="4" t="s">
        <v>37</v>
      </c>
    </row>
    <row r="1376" spans="1:2" ht="13">
      <c r="A1376" s="4" t="s">
        <v>1424</v>
      </c>
      <c r="B1376" s="4" t="s">
        <v>37</v>
      </c>
    </row>
    <row r="1377" spans="1:2" ht="13">
      <c r="A1377" s="4" t="s">
        <v>1425</v>
      </c>
      <c r="B1377" s="4" t="s">
        <v>37</v>
      </c>
    </row>
    <row r="1378" spans="1:2" ht="13">
      <c r="A1378" s="4" t="s">
        <v>1426</v>
      </c>
      <c r="B1378" s="4" t="s">
        <v>37</v>
      </c>
    </row>
    <row r="1379" spans="1:2" ht="13">
      <c r="A1379" s="4" t="s">
        <v>1427</v>
      </c>
      <c r="B1379" s="4" t="s">
        <v>37</v>
      </c>
    </row>
    <row r="1380" spans="1:2" ht="13">
      <c r="A1380" s="4" t="s">
        <v>1428</v>
      </c>
      <c r="B1380" s="4" t="s">
        <v>37</v>
      </c>
    </row>
    <row r="1381" spans="1:2" ht="13">
      <c r="A1381" s="4" t="s">
        <v>1429</v>
      </c>
      <c r="B1381" s="4" t="s">
        <v>37</v>
      </c>
    </row>
    <row r="1382" spans="1:2" ht="13">
      <c r="A1382" s="4" t="s">
        <v>1430</v>
      </c>
      <c r="B1382" s="4" t="s">
        <v>37</v>
      </c>
    </row>
    <row r="1383" spans="1:2" ht="13">
      <c r="A1383" s="4" t="s">
        <v>1431</v>
      </c>
      <c r="B1383" s="4" t="s">
        <v>37</v>
      </c>
    </row>
    <row r="1384" spans="1:2" ht="13">
      <c r="A1384" s="4" t="s">
        <v>1432</v>
      </c>
      <c r="B1384" s="4" t="s">
        <v>37</v>
      </c>
    </row>
    <row r="1385" spans="1:2" ht="13">
      <c r="A1385" s="4" t="s">
        <v>1433</v>
      </c>
      <c r="B1385" s="4" t="s">
        <v>37</v>
      </c>
    </row>
    <row r="1386" spans="1:2" ht="13">
      <c r="A1386" s="4" t="s">
        <v>1434</v>
      </c>
      <c r="B1386" s="4" t="s">
        <v>37</v>
      </c>
    </row>
    <row r="1387" spans="1:2" ht="13">
      <c r="A1387" s="4" t="s">
        <v>1435</v>
      </c>
      <c r="B1387" s="4" t="s">
        <v>37</v>
      </c>
    </row>
    <row r="1388" spans="1:2" ht="13">
      <c r="A1388" s="4" t="s">
        <v>1436</v>
      </c>
      <c r="B1388" s="4" t="s">
        <v>37</v>
      </c>
    </row>
    <row r="1389" spans="1:2" ht="13">
      <c r="A1389" s="4" t="s">
        <v>1437</v>
      </c>
      <c r="B1389" s="4" t="s">
        <v>37</v>
      </c>
    </row>
    <row r="1390" spans="1:2" ht="13">
      <c r="A1390" s="4" t="s">
        <v>1438</v>
      </c>
      <c r="B1390" s="4" t="s">
        <v>37</v>
      </c>
    </row>
    <row r="1391" spans="1:2" ht="13">
      <c r="A1391" s="4" t="s">
        <v>1439</v>
      </c>
      <c r="B1391" s="4" t="s">
        <v>37</v>
      </c>
    </row>
    <row r="1392" spans="1:2" ht="13">
      <c r="A1392" s="4" t="s">
        <v>1440</v>
      </c>
      <c r="B1392" s="4" t="s">
        <v>37</v>
      </c>
    </row>
    <row r="1393" spans="1:2" ht="13">
      <c r="A1393" s="4" t="s">
        <v>1441</v>
      </c>
      <c r="B1393" s="4" t="s">
        <v>37</v>
      </c>
    </row>
    <row r="1394" spans="1:2" ht="13">
      <c r="A1394" s="4" t="s">
        <v>1442</v>
      </c>
      <c r="B1394" s="4" t="s">
        <v>37</v>
      </c>
    </row>
    <row r="1395" spans="1:2" ht="13">
      <c r="A1395" s="4" t="s">
        <v>1443</v>
      </c>
      <c r="B1395" s="4" t="s">
        <v>37</v>
      </c>
    </row>
    <row r="1396" spans="1:2" ht="13">
      <c r="A1396" s="4" t="s">
        <v>1444</v>
      </c>
      <c r="B1396" s="4" t="s">
        <v>37</v>
      </c>
    </row>
    <row r="1397" spans="1:2" ht="13">
      <c r="A1397" s="4" t="s">
        <v>1445</v>
      </c>
      <c r="B1397" s="4" t="s">
        <v>37</v>
      </c>
    </row>
    <row r="1398" spans="1:2" ht="13">
      <c r="A1398" s="4" t="s">
        <v>1446</v>
      </c>
      <c r="B1398" s="4" t="s">
        <v>37</v>
      </c>
    </row>
    <row r="1399" spans="1:2" ht="13">
      <c r="A1399" s="4" t="s">
        <v>1447</v>
      </c>
      <c r="B1399" s="4" t="s">
        <v>37</v>
      </c>
    </row>
    <row r="1400" spans="1:2" ht="13">
      <c r="A1400" s="4" t="s">
        <v>1448</v>
      </c>
      <c r="B1400" s="4" t="s">
        <v>37</v>
      </c>
    </row>
    <row r="1401" spans="1:2" ht="13">
      <c r="A1401" s="4" t="s">
        <v>1449</v>
      </c>
      <c r="B1401" s="4" t="s">
        <v>37</v>
      </c>
    </row>
    <row r="1402" spans="1:2" ht="13">
      <c r="A1402" s="4" t="s">
        <v>1450</v>
      </c>
      <c r="B1402" s="4" t="s">
        <v>37</v>
      </c>
    </row>
    <row r="1403" spans="1:2" ht="13">
      <c r="A1403" s="4" t="s">
        <v>1451</v>
      </c>
      <c r="B1403" s="4" t="s">
        <v>37</v>
      </c>
    </row>
    <row r="1404" spans="1:2" ht="13">
      <c r="A1404" s="4" t="s">
        <v>1452</v>
      </c>
      <c r="B1404" s="4" t="s">
        <v>37</v>
      </c>
    </row>
    <row r="1405" spans="1:2" ht="13">
      <c r="A1405" s="4" t="s">
        <v>1453</v>
      </c>
      <c r="B1405" s="4" t="s">
        <v>37</v>
      </c>
    </row>
    <row r="1406" spans="1:2" ht="13">
      <c r="A1406" s="4" t="s">
        <v>1454</v>
      </c>
      <c r="B1406" s="4" t="s">
        <v>37</v>
      </c>
    </row>
    <row r="1407" spans="1:2" ht="13">
      <c r="A1407" s="4" t="s">
        <v>1455</v>
      </c>
      <c r="B1407" s="4" t="s">
        <v>37</v>
      </c>
    </row>
    <row r="1408" spans="1:2" ht="13">
      <c r="A1408" s="4" t="s">
        <v>1456</v>
      </c>
      <c r="B1408" s="4" t="s">
        <v>37</v>
      </c>
    </row>
    <row r="1409" spans="1:2" ht="13">
      <c r="A1409" s="4" t="s">
        <v>1457</v>
      </c>
      <c r="B1409" s="4" t="s">
        <v>37</v>
      </c>
    </row>
    <row r="1410" spans="1:2" ht="13">
      <c r="A1410" s="4" t="s">
        <v>1458</v>
      </c>
      <c r="B1410" s="4" t="s">
        <v>37</v>
      </c>
    </row>
    <row r="1411" spans="1:2" ht="13">
      <c r="A1411" s="4" t="s">
        <v>1459</v>
      </c>
      <c r="B1411" s="4" t="s">
        <v>37</v>
      </c>
    </row>
    <row r="1412" spans="1:2" ht="13">
      <c r="A1412" s="4" t="s">
        <v>1460</v>
      </c>
      <c r="B1412" s="4" t="s">
        <v>37</v>
      </c>
    </row>
    <row r="1413" spans="1:2" ht="13">
      <c r="A1413" s="4" t="s">
        <v>1461</v>
      </c>
      <c r="B1413" s="4" t="s">
        <v>37</v>
      </c>
    </row>
    <row r="1414" spans="1:2" ht="13">
      <c r="A1414" s="4" t="s">
        <v>1462</v>
      </c>
      <c r="B1414" s="4" t="s">
        <v>37</v>
      </c>
    </row>
    <row r="1415" spans="1:2" ht="13">
      <c r="A1415" s="4" t="s">
        <v>1463</v>
      </c>
      <c r="B1415" s="4" t="s">
        <v>37</v>
      </c>
    </row>
    <row r="1416" spans="1:2" ht="13">
      <c r="A1416" s="4" t="s">
        <v>1464</v>
      </c>
      <c r="B1416" s="4" t="s">
        <v>37</v>
      </c>
    </row>
    <row r="1417" spans="1:2" ht="13">
      <c r="A1417" s="4" t="s">
        <v>1465</v>
      </c>
      <c r="B1417" s="4" t="s">
        <v>37</v>
      </c>
    </row>
    <row r="1418" spans="1:2" ht="13">
      <c r="A1418" s="4" t="s">
        <v>1466</v>
      </c>
      <c r="B1418" s="4" t="s">
        <v>37</v>
      </c>
    </row>
    <row r="1419" spans="1:2" ht="13">
      <c r="A1419" s="4" t="s">
        <v>1467</v>
      </c>
      <c r="B1419" s="4" t="s">
        <v>37</v>
      </c>
    </row>
    <row r="1420" spans="1:2" ht="13">
      <c r="A1420" s="4" t="s">
        <v>1468</v>
      </c>
      <c r="B1420" s="4" t="s">
        <v>37</v>
      </c>
    </row>
    <row r="1421" spans="1:2" ht="13">
      <c r="A1421" s="4" t="s">
        <v>1469</v>
      </c>
      <c r="B1421" s="4" t="s">
        <v>37</v>
      </c>
    </row>
    <row r="1422" spans="1:2" ht="13">
      <c r="A1422" s="4" t="s">
        <v>1470</v>
      </c>
      <c r="B1422" s="4" t="s">
        <v>37</v>
      </c>
    </row>
    <row r="1423" spans="1:2" ht="13">
      <c r="A1423" s="4" t="s">
        <v>1471</v>
      </c>
      <c r="B1423" s="4" t="s">
        <v>37</v>
      </c>
    </row>
    <row r="1424" spans="1:2" ht="13">
      <c r="A1424" s="4" t="s">
        <v>1472</v>
      </c>
      <c r="B1424" s="4" t="s">
        <v>37</v>
      </c>
    </row>
    <row r="1425" spans="1:2" ht="13">
      <c r="A1425" s="4" t="s">
        <v>1473</v>
      </c>
      <c r="B1425" s="4" t="s">
        <v>37</v>
      </c>
    </row>
    <row r="1426" spans="1:2" ht="13">
      <c r="A1426" s="4" t="s">
        <v>1474</v>
      </c>
      <c r="B1426" s="4" t="s">
        <v>37</v>
      </c>
    </row>
    <row r="1427" spans="1:2" ht="13">
      <c r="A1427" s="4" t="s">
        <v>1475</v>
      </c>
      <c r="B1427" s="4" t="s">
        <v>37</v>
      </c>
    </row>
    <row r="1428" spans="1:2" ht="13">
      <c r="A1428" s="4" t="s">
        <v>1476</v>
      </c>
      <c r="B1428" s="4" t="s">
        <v>37</v>
      </c>
    </row>
    <row r="1429" spans="1:2" ht="13">
      <c r="A1429" s="4" t="s">
        <v>1477</v>
      </c>
      <c r="B1429" s="4" t="s">
        <v>37</v>
      </c>
    </row>
    <row r="1430" spans="1:2" ht="13">
      <c r="A1430" s="4" t="s">
        <v>1478</v>
      </c>
      <c r="B1430" s="4" t="s">
        <v>37</v>
      </c>
    </row>
    <row r="1431" spans="1:2" ht="13">
      <c r="A1431" s="4" t="s">
        <v>1479</v>
      </c>
      <c r="B1431" s="4" t="s">
        <v>37</v>
      </c>
    </row>
    <row r="1432" spans="1:2" ht="13">
      <c r="A1432" s="4" t="s">
        <v>1480</v>
      </c>
      <c r="B1432" s="4" t="s">
        <v>37</v>
      </c>
    </row>
    <row r="1433" spans="1:2" ht="13">
      <c r="A1433" s="4" t="s">
        <v>1481</v>
      </c>
      <c r="B1433" s="4" t="s">
        <v>37</v>
      </c>
    </row>
    <row r="1434" spans="1:2" ht="13">
      <c r="A1434" s="4" t="s">
        <v>1482</v>
      </c>
      <c r="B1434" s="4" t="s">
        <v>37</v>
      </c>
    </row>
    <row r="1435" spans="1:2" ht="13">
      <c r="A1435" s="4" t="s">
        <v>1483</v>
      </c>
      <c r="B1435" s="4" t="s">
        <v>37</v>
      </c>
    </row>
    <row r="1436" spans="1:2" ht="13">
      <c r="A1436" s="4" t="s">
        <v>1484</v>
      </c>
      <c r="B1436" s="4" t="s">
        <v>37</v>
      </c>
    </row>
    <row r="1437" spans="1:2" ht="13">
      <c r="A1437" s="4" t="s">
        <v>1485</v>
      </c>
      <c r="B1437" s="4" t="s">
        <v>37</v>
      </c>
    </row>
    <row r="1438" spans="1:2" ht="13">
      <c r="A1438" s="4" t="s">
        <v>1486</v>
      </c>
      <c r="B1438" s="4" t="s">
        <v>37</v>
      </c>
    </row>
    <row r="1439" spans="1:2" ht="13">
      <c r="A1439" s="4" t="s">
        <v>1487</v>
      </c>
      <c r="B1439" s="4" t="s">
        <v>37</v>
      </c>
    </row>
    <row r="1440" spans="1:2" ht="13">
      <c r="A1440" s="4" t="s">
        <v>1488</v>
      </c>
      <c r="B1440" s="4" t="s">
        <v>37</v>
      </c>
    </row>
    <row r="1441" spans="1:2" ht="13">
      <c r="A1441" s="4" t="s">
        <v>1489</v>
      </c>
      <c r="B1441" s="4" t="s">
        <v>37</v>
      </c>
    </row>
    <row r="1442" spans="1:2" ht="13">
      <c r="A1442" s="4" t="s">
        <v>1490</v>
      </c>
      <c r="B1442" s="4" t="s">
        <v>37</v>
      </c>
    </row>
    <row r="1443" spans="1:2" ht="13">
      <c r="A1443" s="4" t="s">
        <v>1491</v>
      </c>
      <c r="B1443" s="4" t="s">
        <v>37</v>
      </c>
    </row>
    <row r="1444" spans="1:2" ht="13">
      <c r="A1444" s="4" t="s">
        <v>1492</v>
      </c>
      <c r="B1444" s="4" t="s">
        <v>37</v>
      </c>
    </row>
    <row r="1445" spans="1:2" ht="13">
      <c r="A1445" s="4" t="s">
        <v>1493</v>
      </c>
      <c r="B1445" s="4" t="s">
        <v>37</v>
      </c>
    </row>
    <row r="1446" spans="1:2" ht="13">
      <c r="A1446" s="4" t="s">
        <v>1494</v>
      </c>
      <c r="B1446" s="4" t="s">
        <v>37</v>
      </c>
    </row>
    <row r="1447" spans="1:2" ht="13">
      <c r="A1447" s="4" t="s">
        <v>1495</v>
      </c>
      <c r="B1447" s="4" t="s">
        <v>37</v>
      </c>
    </row>
    <row r="1448" spans="1:2" ht="13">
      <c r="A1448" s="4" t="s">
        <v>1496</v>
      </c>
      <c r="B1448" s="4" t="s">
        <v>37</v>
      </c>
    </row>
    <row r="1449" spans="1:2" ht="13">
      <c r="A1449" s="4" t="s">
        <v>1497</v>
      </c>
      <c r="B1449" s="4" t="s">
        <v>37</v>
      </c>
    </row>
    <row r="1450" spans="1:2" ht="13">
      <c r="A1450" s="4" t="s">
        <v>1498</v>
      </c>
      <c r="B1450" s="4" t="s">
        <v>37</v>
      </c>
    </row>
    <row r="1451" spans="1:2" ht="13">
      <c r="A1451" s="4" t="s">
        <v>1499</v>
      </c>
      <c r="B1451" s="4" t="s">
        <v>37</v>
      </c>
    </row>
    <row r="1452" spans="1:2" ht="13">
      <c r="A1452" s="4" t="s">
        <v>1500</v>
      </c>
      <c r="B1452" s="4" t="s">
        <v>37</v>
      </c>
    </row>
    <row r="1453" spans="1:2" ht="13">
      <c r="A1453" s="4" t="s">
        <v>1501</v>
      </c>
      <c r="B1453" s="4" t="s">
        <v>37</v>
      </c>
    </row>
    <row r="1454" spans="1:2" ht="13">
      <c r="A1454" s="4" t="s">
        <v>1502</v>
      </c>
      <c r="B1454" s="4" t="s">
        <v>37</v>
      </c>
    </row>
    <row r="1455" spans="1:2" ht="13">
      <c r="A1455" s="4" t="s">
        <v>1503</v>
      </c>
      <c r="B1455" s="4" t="s">
        <v>37</v>
      </c>
    </row>
    <row r="1456" spans="1:2" ht="13">
      <c r="A1456" s="4" t="s">
        <v>1504</v>
      </c>
      <c r="B1456" s="4" t="s">
        <v>37</v>
      </c>
    </row>
    <row r="1457" spans="1:2" ht="13">
      <c r="A1457" s="4" t="s">
        <v>1505</v>
      </c>
      <c r="B1457" s="4" t="s">
        <v>37</v>
      </c>
    </row>
    <row r="1458" spans="1:2" ht="13">
      <c r="A1458" s="4" t="s">
        <v>1506</v>
      </c>
      <c r="B1458" s="4" t="s">
        <v>37</v>
      </c>
    </row>
    <row r="1459" spans="1:2" ht="13">
      <c r="A1459" s="4" t="s">
        <v>1507</v>
      </c>
      <c r="B1459" s="4" t="s">
        <v>37</v>
      </c>
    </row>
    <row r="1460" spans="1:2" ht="13">
      <c r="A1460" s="4" t="s">
        <v>1508</v>
      </c>
      <c r="B1460" s="4" t="s">
        <v>37</v>
      </c>
    </row>
    <row r="1461" spans="1:2" ht="13">
      <c r="A1461" s="4" t="s">
        <v>1509</v>
      </c>
      <c r="B1461" s="4" t="s">
        <v>37</v>
      </c>
    </row>
    <row r="1462" spans="1:2" ht="13">
      <c r="A1462" s="4" t="s">
        <v>1510</v>
      </c>
      <c r="B1462" s="4" t="s">
        <v>37</v>
      </c>
    </row>
    <row r="1463" spans="1:2" ht="13">
      <c r="A1463" s="4" t="s">
        <v>1511</v>
      </c>
      <c r="B1463" s="4" t="s">
        <v>37</v>
      </c>
    </row>
    <row r="1464" spans="1:2" ht="13">
      <c r="A1464" s="4" t="s">
        <v>1512</v>
      </c>
      <c r="B1464" s="4" t="s">
        <v>37</v>
      </c>
    </row>
    <row r="1465" spans="1:2" ht="13">
      <c r="A1465" s="4" t="s">
        <v>1513</v>
      </c>
      <c r="B1465" s="4" t="s">
        <v>37</v>
      </c>
    </row>
    <row r="1466" spans="1:2" ht="13">
      <c r="A1466" s="4" t="s">
        <v>1514</v>
      </c>
      <c r="B1466" s="4" t="s">
        <v>37</v>
      </c>
    </row>
    <row r="1467" spans="1:2" ht="13">
      <c r="A1467" s="4" t="s">
        <v>1515</v>
      </c>
      <c r="B1467" s="4" t="s">
        <v>37</v>
      </c>
    </row>
    <row r="1468" spans="1:2" ht="13">
      <c r="A1468" s="4" t="s">
        <v>1516</v>
      </c>
      <c r="B1468" s="4" t="s">
        <v>37</v>
      </c>
    </row>
    <row r="1469" spans="1:2" ht="13">
      <c r="A1469" s="4" t="s">
        <v>1517</v>
      </c>
      <c r="B1469" s="4" t="s">
        <v>37</v>
      </c>
    </row>
    <row r="1470" spans="1:2" ht="13">
      <c r="A1470" s="4" t="s">
        <v>1518</v>
      </c>
      <c r="B1470" s="4" t="s">
        <v>37</v>
      </c>
    </row>
    <row r="1471" spans="1:2" ht="13">
      <c r="A1471" s="4" t="s">
        <v>1519</v>
      </c>
      <c r="B1471" s="4" t="s">
        <v>37</v>
      </c>
    </row>
    <row r="1472" spans="1:2" ht="13">
      <c r="A1472" s="4" t="s">
        <v>1520</v>
      </c>
      <c r="B1472" s="4" t="s">
        <v>37</v>
      </c>
    </row>
    <row r="1473" spans="1:2" ht="13">
      <c r="A1473" s="4" t="s">
        <v>1521</v>
      </c>
      <c r="B1473" s="4" t="s">
        <v>37</v>
      </c>
    </row>
    <row r="1474" spans="1:2" ht="13">
      <c r="A1474" s="4" t="s">
        <v>1522</v>
      </c>
      <c r="B1474" s="4" t="s">
        <v>37</v>
      </c>
    </row>
    <row r="1475" spans="1:2" ht="13">
      <c r="A1475" s="4" t="s">
        <v>1523</v>
      </c>
      <c r="B1475" s="4" t="s">
        <v>37</v>
      </c>
    </row>
    <row r="1476" spans="1:2" ht="13">
      <c r="A1476" s="4" t="s">
        <v>1524</v>
      </c>
      <c r="B1476" s="4" t="s">
        <v>37</v>
      </c>
    </row>
    <row r="1477" spans="1:2" ht="13">
      <c r="A1477" s="4" t="s">
        <v>1525</v>
      </c>
      <c r="B1477" s="4" t="s">
        <v>37</v>
      </c>
    </row>
    <row r="1478" spans="1:2" ht="13">
      <c r="A1478" s="4" t="s">
        <v>1526</v>
      </c>
      <c r="B1478" s="4" t="s">
        <v>37</v>
      </c>
    </row>
    <row r="1479" spans="1:2" ht="13">
      <c r="A1479" s="4" t="s">
        <v>1527</v>
      </c>
      <c r="B1479" s="4" t="s">
        <v>37</v>
      </c>
    </row>
    <row r="1480" spans="1:2" ht="13">
      <c r="A1480" s="4" t="s">
        <v>1528</v>
      </c>
      <c r="B1480" s="4" t="s">
        <v>37</v>
      </c>
    </row>
    <row r="1481" spans="1:2" ht="13">
      <c r="A1481" s="4" t="s">
        <v>1529</v>
      </c>
      <c r="B1481" s="4" t="s">
        <v>37</v>
      </c>
    </row>
    <row r="1482" spans="1:2" ht="13">
      <c r="A1482" s="4" t="s">
        <v>1530</v>
      </c>
      <c r="B1482" s="4" t="s">
        <v>37</v>
      </c>
    </row>
    <row r="1483" spans="1:2" ht="13">
      <c r="A1483" s="4" t="s">
        <v>1531</v>
      </c>
      <c r="B1483" s="4" t="s">
        <v>37</v>
      </c>
    </row>
    <row r="1484" spans="1:2" ht="13">
      <c r="A1484" s="4" t="s">
        <v>1532</v>
      </c>
      <c r="B1484" s="4" t="s">
        <v>37</v>
      </c>
    </row>
    <row r="1485" spans="1:2" ht="13">
      <c r="A1485" s="4" t="s">
        <v>1533</v>
      </c>
      <c r="B1485" s="4" t="s">
        <v>37</v>
      </c>
    </row>
    <row r="1486" spans="1:2" ht="13">
      <c r="A1486" s="4" t="s">
        <v>1534</v>
      </c>
      <c r="B1486" s="4" t="s">
        <v>37</v>
      </c>
    </row>
    <row r="1487" spans="1:2" ht="13">
      <c r="A1487" s="4" t="s">
        <v>1535</v>
      </c>
      <c r="B1487" s="4" t="s">
        <v>37</v>
      </c>
    </row>
    <row r="1488" spans="1:2" ht="13">
      <c r="A1488" s="4" t="s">
        <v>1536</v>
      </c>
      <c r="B1488" s="4" t="s">
        <v>37</v>
      </c>
    </row>
    <row r="1489" spans="1:2" ht="13">
      <c r="A1489" s="4" t="s">
        <v>1537</v>
      </c>
      <c r="B1489" s="4" t="s">
        <v>37</v>
      </c>
    </row>
    <row r="1490" spans="1:2" ht="13">
      <c r="A1490" s="4" t="s">
        <v>1538</v>
      </c>
      <c r="B1490" s="4" t="s">
        <v>37</v>
      </c>
    </row>
    <row r="1491" spans="1:2" ht="13">
      <c r="A1491" s="4" t="s">
        <v>1539</v>
      </c>
      <c r="B1491" s="4" t="s">
        <v>37</v>
      </c>
    </row>
    <row r="1492" spans="1:2" ht="13">
      <c r="A1492" s="4" t="s">
        <v>1540</v>
      </c>
      <c r="B1492" s="4" t="s">
        <v>37</v>
      </c>
    </row>
    <row r="1493" spans="1:2" ht="13">
      <c r="A1493" s="4" t="s">
        <v>1541</v>
      </c>
      <c r="B1493" s="4" t="s">
        <v>37</v>
      </c>
    </row>
    <row r="1494" spans="1:2" ht="13">
      <c r="A1494" s="4" t="s">
        <v>1542</v>
      </c>
      <c r="B1494" s="4" t="s">
        <v>37</v>
      </c>
    </row>
    <row r="1495" spans="1:2" ht="13">
      <c r="A1495" s="4" t="s">
        <v>1543</v>
      </c>
      <c r="B1495" s="4" t="s">
        <v>37</v>
      </c>
    </row>
    <row r="1496" spans="1:2" ht="13">
      <c r="A1496" s="4" t="s">
        <v>1544</v>
      </c>
      <c r="B1496" s="4" t="s">
        <v>37</v>
      </c>
    </row>
    <row r="1497" spans="1:2" ht="13">
      <c r="A1497" s="4" t="s">
        <v>1545</v>
      </c>
      <c r="B1497" s="4" t="s">
        <v>37</v>
      </c>
    </row>
    <row r="1498" spans="1:2" ht="13">
      <c r="A1498" s="4" t="s">
        <v>1546</v>
      </c>
      <c r="B1498" s="4" t="s">
        <v>37</v>
      </c>
    </row>
    <row r="1499" spans="1:2" ht="13">
      <c r="A1499" s="4" t="s">
        <v>1547</v>
      </c>
      <c r="B1499" s="4" t="s">
        <v>37</v>
      </c>
    </row>
    <row r="1500" spans="1:2" ht="13">
      <c r="A1500" s="4" t="s">
        <v>1548</v>
      </c>
      <c r="B1500" s="4" t="s">
        <v>37</v>
      </c>
    </row>
    <row r="1501" spans="1:2" ht="13">
      <c r="A1501" s="4" t="s">
        <v>1549</v>
      </c>
      <c r="B1501" s="4" t="s">
        <v>37</v>
      </c>
    </row>
    <row r="1502" spans="1:2" ht="13">
      <c r="A1502" s="4" t="s">
        <v>1550</v>
      </c>
      <c r="B1502" s="4" t="s">
        <v>38</v>
      </c>
    </row>
    <row r="1503" spans="1:2" ht="13">
      <c r="A1503" s="4" t="s">
        <v>1551</v>
      </c>
      <c r="B1503" s="4" t="s">
        <v>38</v>
      </c>
    </row>
    <row r="1504" spans="1:2" ht="13">
      <c r="A1504" s="4" t="s">
        <v>1552</v>
      </c>
      <c r="B1504" s="4" t="s">
        <v>38</v>
      </c>
    </row>
    <row r="1505" spans="1:2" ht="13">
      <c r="A1505" s="4" t="s">
        <v>1553</v>
      </c>
      <c r="B1505" s="4" t="s">
        <v>38</v>
      </c>
    </row>
    <row r="1506" spans="1:2" ht="13">
      <c r="A1506" s="4" t="s">
        <v>1554</v>
      </c>
      <c r="B1506" s="4" t="s">
        <v>38</v>
      </c>
    </row>
    <row r="1507" spans="1:2" ht="13">
      <c r="A1507" s="4" t="s">
        <v>1555</v>
      </c>
      <c r="B1507" s="4" t="s">
        <v>38</v>
      </c>
    </row>
    <row r="1508" spans="1:2" ht="13">
      <c r="A1508" s="4" t="s">
        <v>1556</v>
      </c>
      <c r="B1508" s="4" t="s">
        <v>38</v>
      </c>
    </row>
    <row r="1509" spans="1:2" ht="13">
      <c r="A1509" s="4" t="s">
        <v>1557</v>
      </c>
      <c r="B1509" s="4" t="s">
        <v>38</v>
      </c>
    </row>
    <row r="1510" spans="1:2" ht="13">
      <c r="A1510" s="4" t="s">
        <v>1558</v>
      </c>
      <c r="B1510" s="4" t="s">
        <v>38</v>
      </c>
    </row>
    <row r="1511" spans="1:2" ht="13">
      <c r="A1511" s="4" t="s">
        <v>1559</v>
      </c>
      <c r="B1511" s="4" t="s">
        <v>38</v>
      </c>
    </row>
    <row r="1512" spans="1:2" ht="13">
      <c r="A1512" s="4" t="s">
        <v>1560</v>
      </c>
      <c r="B1512" s="4" t="s">
        <v>38</v>
      </c>
    </row>
    <row r="1513" spans="1:2" ht="13">
      <c r="A1513" s="4" t="s">
        <v>1561</v>
      </c>
      <c r="B1513" s="4" t="s">
        <v>38</v>
      </c>
    </row>
    <row r="1514" spans="1:2" ht="13">
      <c r="A1514" s="4" t="s">
        <v>1562</v>
      </c>
      <c r="B1514" s="4" t="s">
        <v>38</v>
      </c>
    </row>
    <row r="1515" spans="1:2" ht="13">
      <c r="A1515" s="4" t="s">
        <v>1563</v>
      </c>
      <c r="B1515" s="4" t="s">
        <v>38</v>
      </c>
    </row>
    <row r="1516" spans="1:2" ht="13">
      <c r="A1516" s="4" t="s">
        <v>1564</v>
      </c>
      <c r="B1516" s="4" t="s">
        <v>38</v>
      </c>
    </row>
    <row r="1517" spans="1:2" ht="13">
      <c r="A1517" s="4" t="s">
        <v>1565</v>
      </c>
      <c r="B1517" s="4" t="s">
        <v>38</v>
      </c>
    </row>
    <row r="1518" spans="1:2" ht="13">
      <c r="A1518" s="4" t="s">
        <v>1566</v>
      </c>
      <c r="B1518" s="4" t="s">
        <v>38</v>
      </c>
    </row>
    <row r="1519" spans="1:2" ht="13">
      <c r="A1519" s="4" t="s">
        <v>1567</v>
      </c>
      <c r="B1519" s="4" t="s">
        <v>38</v>
      </c>
    </row>
    <row r="1520" spans="1:2" ht="13">
      <c r="A1520" s="4" t="s">
        <v>1568</v>
      </c>
      <c r="B1520" s="4" t="s">
        <v>38</v>
      </c>
    </row>
    <row r="1521" spans="1:2" ht="13">
      <c r="A1521" s="4" t="s">
        <v>1569</v>
      </c>
      <c r="B1521" s="4" t="s">
        <v>38</v>
      </c>
    </row>
    <row r="1522" spans="1:2" ht="13">
      <c r="A1522" s="4" t="s">
        <v>1570</v>
      </c>
      <c r="B1522" s="4" t="s">
        <v>38</v>
      </c>
    </row>
    <row r="1523" spans="1:2" ht="13">
      <c r="A1523" s="4" t="s">
        <v>1571</v>
      </c>
      <c r="B1523" s="4" t="s">
        <v>38</v>
      </c>
    </row>
    <row r="1524" spans="1:2" ht="13">
      <c r="A1524" s="4" t="s">
        <v>1572</v>
      </c>
      <c r="B1524" s="4" t="s">
        <v>38</v>
      </c>
    </row>
    <row r="1525" spans="1:2" ht="13">
      <c r="A1525" s="4" t="s">
        <v>1573</v>
      </c>
      <c r="B1525" s="4" t="s">
        <v>38</v>
      </c>
    </row>
    <row r="1526" spans="1:2" ht="13">
      <c r="A1526" s="4" t="s">
        <v>1574</v>
      </c>
      <c r="B1526" s="4" t="s">
        <v>38</v>
      </c>
    </row>
    <row r="1527" spans="1:2" ht="13">
      <c r="A1527" s="4" t="s">
        <v>1575</v>
      </c>
      <c r="B1527" s="4" t="s">
        <v>38</v>
      </c>
    </row>
    <row r="1528" spans="1:2" ht="13">
      <c r="A1528" s="4" t="s">
        <v>1576</v>
      </c>
      <c r="B1528" s="4" t="s">
        <v>38</v>
      </c>
    </row>
    <row r="1529" spans="1:2" ht="13">
      <c r="A1529" s="4" t="s">
        <v>1577</v>
      </c>
      <c r="B1529" s="4" t="s">
        <v>38</v>
      </c>
    </row>
    <row r="1530" spans="1:2" ht="13">
      <c r="A1530" s="4" t="s">
        <v>1578</v>
      </c>
      <c r="B1530" s="4" t="s">
        <v>38</v>
      </c>
    </row>
    <row r="1531" spans="1:2" ht="13">
      <c r="A1531" s="4" t="s">
        <v>1579</v>
      </c>
      <c r="B1531" s="4" t="s">
        <v>38</v>
      </c>
    </row>
    <row r="1532" spans="1:2" ht="13">
      <c r="A1532" s="4" t="s">
        <v>1580</v>
      </c>
      <c r="B1532" s="4" t="s">
        <v>38</v>
      </c>
    </row>
    <row r="1533" spans="1:2" ht="13">
      <c r="A1533" s="4" t="s">
        <v>1581</v>
      </c>
      <c r="B1533" s="4" t="s">
        <v>38</v>
      </c>
    </row>
    <row r="1534" spans="1:2" ht="13">
      <c r="A1534" s="4" t="s">
        <v>1582</v>
      </c>
      <c r="B1534" s="4" t="s">
        <v>38</v>
      </c>
    </row>
    <row r="1535" spans="1:2" ht="13">
      <c r="A1535" s="4" t="s">
        <v>1583</v>
      </c>
      <c r="B1535" s="4" t="s">
        <v>38</v>
      </c>
    </row>
    <row r="1536" spans="1:2" ht="13">
      <c r="A1536" s="4" t="s">
        <v>1584</v>
      </c>
      <c r="B1536" s="4" t="s">
        <v>38</v>
      </c>
    </row>
    <row r="1537" spans="1:2" ht="13">
      <c r="A1537" s="4" t="s">
        <v>1585</v>
      </c>
      <c r="B1537" s="4" t="s">
        <v>38</v>
      </c>
    </row>
    <row r="1538" spans="1:2" ht="13">
      <c r="A1538" s="4" t="s">
        <v>1586</v>
      </c>
      <c r="B1538" s="4" t="s">
        <v>38</v>
      </c>
    </row>
    <row r="1539" spans="1:2" ht="13">
      <c r="A1539" s="4" t="s">
        <v>1587</v>
      </c>
      <c r="B1539" s="4" t="s">
        <v>38</v>
      </c>
    </row>
    <row r="1540" spans="1:2" ht="13">
      <c r="A1540" s="4" t="s">
        <v>1588</v>
      </c>
      <c r="B1540" s="4" t="s">
        <v>38</v>
      </c>
    </row>
    <row r="1541" spans="1:2" ht="13">
      <c r="A1541" s="4" t="s">
        <v>1589</v>
      </c>
      <c r="B1541" s="4" t="s">
        <v>38</v>
      </c>
    </row>
    <row r="1542" spans="1:2" ht="13">
      <c r="A1542" s="4" t="s">
        <v>1590</v>
      </c>
      <c r="B1542" s="4" t="s">
        <v>38</v>
      </c>
    </row>
    <row r="1543" spans="1:2" ht="13">
      <c r="A1543" s="4" t="s">
        <v>1591</v>
      </c>
      <c r="B1543" s="4" t="s">
        <v>38</v>
      </c>
    </row>
    <row r="1544" spans="1:2" ht="13">
      <c r="A1544" s="4" t="s">
        <v>1592</v>
      </c>
      <c r="B1544" s="4" t="s">
        <v>38</v>
      </c>
    </row>
    <row r="1545" spans="1:2" ht="13">
      <c r="A1545" s="4" t="s">
        <v>1593</v>
      </c>
      <c r="B1545" s="4" t="s">
        <v>38</v>
      </c>
    </row>
    <row r="1546" spans="1:2" ht="13">
      <c r="A1546" s="4" t="s">
        <v>1594</v>
      </c>
      <c r="B1546" s="4" t="s">
        <v>38</v>
      </c>
    </row>
    <row r="1547" spans="1:2" ht="13">
      <c r="A1547" s="4" t="s">
        <v>1595</v>
      </c>
      <c r="B1547" s="4" t="s">
        <v>38</v>
      </c>
    </row>
    <row r="1548" spans="1:2" ht="13">
      <c r="A1548" s="4" t="s">
        <v>1596</v>
      </c>
      <c r="B1548" s="4" t="s">
        <v>38</v>
      </c>
    </row>
    <row r="1549" spans="1:2" ht="13">
      <c r="A1549" s="4" t="s">
        <v>1597</v>
      </c>
      <c r="B1549" s="4" t="s">
        <v>38</v>
      </c>
    </row>
    <row r="1550" spans="1:2" ht="13">
      <c r="A1550" s="4" t="s">
        <v>1598</v>
      </c>
      <c r="B1550" s="4" t="s">
        <v>38</v>
      </c>
    </row>
    <row r="1551" spans="1:2" ht="13">
      <c r="A1551" s="4" t="s">
        <v>1599</v>
      </c>
      <c r="B1551" s="4" t="s">
        <v>38</v>
      </c>
    </row>
    <row r="1552" spans="1:2" ht="13">
      <c r="A1552" s="4" t="s">
        <v>1600</v>
      </c>
      <c r="B1552" s="4" t="s">
        <v>38</v>
      </c>
    </row>
    <row r="1553" spans="1:2" ht="13">
      <c r="A1553" s="4" t="s">
        <v>1601</v>
      </c>
      <c r="B1553" s="4" t="s">
        <v>38</v>
      </c>
    </row>
    <row r="1554" spans="1:2" ht="13">
      <c r="A1554" s="4" t="s">
        <v>1602</v>
      </c>
      <c r="B1554" s="4" t="s">
        <v>38</v>
      </c>
    </row>
    <row r="1555" spans="1:2" ht="13">
      <c r="A1555" s="4" t="s">
        <v>1603</v>
      </c>
      <c r="B1555" s="4" t="s">
        <v>38</v>
      </c>
    </row>
    <row r="1556" spans="1:2" ht="13">
      <c r="A1556" s="4" t="s">
        <v>1604</v>
      </c>
      <c r="B1556" s="4" t="s">
        <v>38</v>
      </c>
    </row>
    <row r="1557" spans="1:2" ht="13">
      <c r="A1557" s="4" t="s">
        <v>1605</v>
      </c>
      <c r="B1557" s="4" t="s">
        <v>38</v>
      </c>
    </row>
    <row r="1558" spans="1:2" ht="13">
      <c r="A1558" s="4" t="s">
        <v>1606</v>
      </c>
      <c r="B1558" s="4" t="s">
        <v>38</v>
      </c>
    </row>
    <row r="1559" spans="1:2" ht="13">
      <c r="A1559" s="4" t="s">
        <v>1607</v>
      </c>
      <c r="B1559" s="4" t="s">
        <v>38</v>
      </c>
    </row>
    <row r="1560" spans="1:2" ht="13">
      <c r="A1560" s="4" t="s">
        <v>1608</v>
      </c>
      <c r="B1560" s="4" t="s">
        <v>38</v>
      </c>
    </row>
    <row r="1561" spans="1:2" ht="13">
      <c r="A1561" s="4" t="s">
        <v>1609</v>
      </c>
      <c r="B1561" s="4" t="s">
        <v>38</v>
      </c>
    </row>
    <row r="1562" spans="1:2" ht="13">
      <c r="A1562" s="4" t="s">
        <v>1610</v>
      </c>
      <c r="B1562" s="4" t="s">
        <v>38</v>
      </c>
    </row>
    <row r="1563" spans="1:2" ht="13">
      <c r="A1563" s="4" t="s">
        <v>1611</v>
      </c>
      <c r="B1563" s="4" t="s">
        <v>38</v>
      </c>
    </row>
    <row r="1564" spans="1:2" ht="13">
      <c r="A1564" s="4" t="s">
        <v>1612</v>
      </c>
      <c r="B1564" s="4" t="s">
        <v>38</v>
      </c>
    </row>
    <row r="1565" spans="1:2" ht="13">
      <c r="A1565" s="4" t="s">
        <v>1613</v>
      </c>
      <c r="B1565" s="4" t="s">
        <v>38</v>
      </c>
    </row>
    <row r="1566" spans="1:2" ht="13">
      <c r="A1566" s="4" t="s">
        <v>1614</v>
      </c>
      <c r="B1566" s="4" t="s">
        <v>38</v>
      </c>
    </row>
    <row r="1567" spans="1:2" ht="13">
      <c r="A1567" s="4" t="s">
        <v>1615</v>
      </c>
      <c r="B1567" s="4" t="s">
        <v>38</v>
      </c>
    </row>
    <row r="1568" spans="1:2" ht="13">
      <c r="A1568" s="4" t="s">
        <v>1616</v>
      </c>
      <c r="B1568" s="4" t="s">
        <v>38</v>
      </c>
    </row>
    <row r="1569" spans="1:2" ht="13">
      <c r="A1569" s="4" t="s">
        <v>1617</v>
      </c>
      <c r="B1569" s="4" t="s">
        <v>38</v>
      </c>
    </row>
    <row r="1570" spans="1:2" ht="13">
      <c r="A1570" s="4" t="s">
        <v>1618</v>
      </c>
      <c r="B1570" s="4" t="s">
        <v>38</v>
      </c>
    </row>
    <row r="1571" spans="1:2" ht="13">
      <c r="A1571" s="4" t="s">
        <v>1619</v>
      </c>
      <c r="B1571" s="4" t="s">
        <v>38</v>
      </c>
    </row>
    <row r="1572" spans="1:2" ht="13">
      <c r="A1572" s="4" t="s">
        <v>1620</v>
      </c>
      <c r="B1572" s="4" t="s">
        <v>38</v>
      </c>
    </row>
    <row r="1573" spans="1:2" ht="13">
      <c r="A1573" s="4" t="s">
        <v>1621</v>
      </c>
      <c r="B1573" s="4" t="s">
        <v>38</v>
      </c>
    </row>
    <row r="1574" spans="1:2" ht="13">
      <c r="A1574" s="4" t="s">
        <v>1622</v>
      </c>
      <c r="B1574" s="4" t="s">
        <v>38</v>
      </c>
    </row>
    <row r="1575" spans="1:2" ht="13">
      <c r="A1575" s="4" t="s">
        <v>1623</v>
      </c>
      <c r="B1575" s="4" t="s">
        <v>38</v>
      </c>
    </row>
    <row r="1576" spans="1:2" ht="13">
      <c r="A1576" s="4" t="s">
        <v>1624</v>
      </c>
      <c r="B1576" s="4" t="s">
        <v>38</v>
      </c>
    </row>
    <row r="1577" spans="1:2" ht="13">
      <c r="A1577" s="4" t="s">
        <v>1625</v>
      </c>
      <c r="B1577" s="4" t="s">
        <v>38</v>
      </c>
    </row>
    <row r="1578" spans="1:2" ht="13">
      <c r="A1578" s="4" t="s">
        <v>1626</v>
      </c>
      <c r="B1578" s="4" t="s">
        <v>38</v>
      </c>
    </row>
    <row r="1579" spans="1:2" ht="13">
      <c r="A1579" s="4" t="s">
        <v>1627</v>
      </c>
      <c r="B1579" s="4" t="s">
        <v>38</v>
      </c>
    </row>
    <row r="1580" spans="1:2" ht="13">
      <c r="A1580" s="4" t="s">
        <v>1628</v>
      </c>
      <c r="B1580" s="4" t="s">
        <v>38</v>
      </c>
    </row>
    <row r="1581" spans="1:2" ht="13">
      <c r="A1581" s="4" t="s">
        <v>1629</v>
      </c>
      <c r="B1581" s="4" t="s">
        <v>38</v>
      </c>
    </row>
    <row r="1582" spans="1:2" ht="13">
      <c r="A1582" s="4" t="s">
        <v>1630</v>
      </c>
      <c r="B1582" s="4" t="s">
        <v>38</v>
      </c>
    </row>
    <row r="1583" spans="1:2" ht="13">
      <c r="A1583" s="4" t="s">
        <v>1631</v>
      </c>
      <c r="B1583" s="4" t="s">
        <v>38</v>
      </c>
    </row>
    <row r="1584" spans="1:2" ht="13">
      <c r="A1584" s="4" t="s">
        <v>1632</v>
      </c>
      <c r="B1584" s="4" t="s">
        <v>38</v>
      </c>
    </row>
    <row r="1585" spans="1:2" ht="13">
      <c r="A1585" s="4" t="s">
        <v>1633</v>
      </c>
      <c r="B1585" s="4" t="s">
        <v>38</v>
      </c>
    </row>
    <row r="1586" spans="1:2" ht="13">
      <c r="A1586" s="4" t="s">
        <v>1634</v>
      </c>
      <c r="B1586" s="4" t="s">
        <v>38</v>
      </c>
    </row>
    <row r="1587" spans="1:2" ht="13">
      <c r="A1587" s="4" t="s">
        <v>1635</v>
      </c>
      <c r="B1587" s="4" t="s">
        <v>38</v>
      </c>
    </row>
    <row r="1588" spans="1:2" ht="13">
      <c r="A1588" s="4" t="s">
        <v>1636</v>
      </c>
      <c r="B1588" s="4" t="s">
        <v>38</v>
      </c>
    </row>
    <row r="1589" spans="1:2" ht="13">
      <c r="A1589" s="4" t="s">
        <v>1637</v>
      </c>
      <c r="B1589" s="4" t="s">
        <v>38</v>
      </c>
    </row>
    <row r="1590" spans="1:2" ht="13">
      <c r="A1590" s="4" t="s">
        <v>1638</v>
      </c>
      <c r="B1590" s="4" t="s">
        <v>38</v>
      </c>
    </row>
    <row r="1591" spans="1:2" ht="13">
      <c r="A1591" s="4" t="s">
        <v>1639</v>
      </c>
      <c r="B1591" s="4" t="s">
        <v>38</v>
      </c>
    </row>
    <row r="1592" spans="1:2" ht="13">
      <c r="A1592" s="4" t="s">
        <v>1640</v>
      </c>
      <c r="B1592" s="4" t="s">
        <v>38</v>
      </c>
    </row>
    <row r="1593" spans="1:2" ht="13">
      <c r="A1593" s="4" t="s">
        <v>1641</v>
      </c>
      <c r="B1593" s="4" t="s">
        <v>38</v>
      </c>
    </row>
    <row r="1594" spans="1:2" ht="13">
      <c r="A1594" s="4" t="s">
        <v>1642</v>
      </c>
      <c r="B1594" s="4" t="s">
        <v>38</v>
      </c>
    </row>
    <row r="1595" spans="1:2" ht="13">
      <c r="A1595" s="4" t="s">
        <v>1643</v>
      </c>
      <c r="B1595" s="4" t="s">
        <v>38</v>
      </c>
    </row>
    <row r="1596" spans="1:2" ht="13">
      <c r="A1596" s="4" t="s">
        <v>1644</v>
      </c>
      <c r="B1596" s="4" t="s">
        <v>38</v>
      </c>
    </row>
    <row r="1597" spans="1:2" ht="13">
      <c r="A1597" s="4" t="s">
        <v>1645</v>
      </c>
      <c r="B1597" s="4" t="s">
        <v>38</v>
      </c>
    </row>
    <row r="1598" spans="1:2" ht="13">
      <c r="A1598" s="4" t="s">
        <v>1646</v>
      </c>
      <c r="B1598" s="4" t="s">
        <v>38</v>
      </c>
    </row>
    <row r="1599" spans="1:2" ht="13">
      <c r="A1599" s="4" t="s">
        <v>1647</v>
      </c>
      <c r="B1599" s="4" t="s">
        <v>38</v>
      </c>
    </row>
    <row r="1600" spans="1:2" ht="13">
      <c r="A1600" s="4" t="s">
        <v>1648</v>
      </c>
      <c r="B1600" s="4" t="s">
        <v>38</v>
      </c>
    </row>
    <row r="1601" spans="1:2" ht="13">
      <c r="A1601" s="4" t="s">
        <v>1649</v>
      </c>
      <c r="B1601" s="4" t="s">
        <v>38</v>
      </c>
    </row>
    <row r="1602" spans="1:2" ht="13">
      <c r="A1602" s="4" t="s">
        <v>1650</v>
      </c>
      <c r="B1602" s="4" t="s">
        <v>38</v>
      </c>
    </row>
    <row r="1603" spans="1:2" ht="13">
      <c r="A1603" s="4" t="s">
        <v>1651</v>
      </c>
      <c r="B1603" s="4" t="s">
        <v>38</v>
      </c>
    </row>
    <row r="1604" spans="1:2" ht="13">
      <c r="A1604" s="4" t="s">
        <v>1652</v>
      </c>
      <c r="B1604" s="4" t="s">
        <v>38</v>
      </c>
    </row>
    <row r="1605" spans="1:2" ht="13">
      <c r="A1605" s="4" t="s">
        <v>1653</v>
      </c>
      <c r="B1605" s="4" t="s">
        <v>38</v>
      </c>
    </row>
    <row r="1606" spans="1:2" ht="13">
      <c r="A1606" s="4" t="s">
        <v>1654</v>
      </c>
      <c r="B1606" s="4" t="s">
        <v>38</v>
      </c>
    </row>
    <row r="1607" spans="1:2" ht="13">
      <c r="A1607" s="4" t="s">
        <v>1655</v>
      </c>
      <c r="B1607" s="4" t="s">
        <v>38</v>
      </c>
    </row>
    <row r="1608" spans="1:2" ht="13">
      <c r="A1608" s="4" t="s">
        <v>1656</v>
      </c>
      <c r="B1608" s="4" t="s">
        <v>38</v>
      </c>
    </row>
    <row r="1609" spans="1:2" ht="13">
      <c r="A1609" s="4" t="s">
        <v>1657</v>
      </c>
      <c r="B1609" s="4" t="s">
        <v>38</v>
      </c>
    </row>
    <row r="1610" spans="1:2" ht="13">
      <c r="A1610" s="4" t="s">
        <v>1658</v>
      </c>
      <c r="B1610" s="4" t="s">
        <v>38</v>
      </c>
    </row>
    <row r="1611" spans="1:2" ht="13">
      <c r="A1611" s="4" t="s">
        <v>1659</v>
      </c>
      <c r="B1611" s="4" t="s">
        <v>38</v>
      </c>
    </row>
    <row r="1612" spans="1:2" ht="13">
      <c r="A1612" s="4" t="s">
        <v>1660</v>
      </c>
      <c r="B1612" s="4" t="s">
        <v>38</v>
      </c>
    </row>
    <row r="1613" spans="1:2" ht="13">
      <c r="A1613" s="4" t="s">
        <v>1661</v>
      </c>
      <c r="B1613" s="4" t="s">
        <v>38</v>
      </c>
    </row>
    <row r="1614" spans="1:2" ht="13">
      <c r="A1614" s="4" t="s">
        <v>1662</v>
      </c>
      <c r="B1614" s="4" t="s">
        <v>38</v>
      </c>
    </row>
    <row r="1615" spans="1:2" ht="13">
      <c r="A1615" s="4" t="s">
        <v>1663</v>
      </c>
      <c r="B1615" s="4" t="s">
        <v>38</v>
      </c>
    </row>
    <row r="1616" spans="1:2" ht="13">
      <c r="A1616" s="4" t="s">
        <v>1664</v>
      </c>
      <c r="B1616" s="4" t="s">
        <v>38</v>
      </c>
    </row>
    <row r="1617" spans="1:2" ht="13">
      <c r="A1617" s="4" t="s">
        <v>1665</v>
      </c>
      <c r="B1617" s="4" t="s">
        <v>38</v>
      </c>
    </row>
    <row r="1618" spans="1:2" ht="13">
      <c r="A1618" s="4" t="s">
        <v>1666</v>
      </c>
      <c r="B1618" s="4" t="s">
        <v>38</v>
      </c>
    </row>
    <row r="1619" spans="1:2" ht="13">
      <c r="A1619" s="4" t="s">
        <v>1667</v>
      </c>
      <c r="B1619" s="4" t="s">
        <v>38</v>
      </c>
    </row>
    <row r="1620" spans="1:2" ht="13">
      <c r="A1620" s="4" t="s">
        <v>1668</v>
      </c>
      <c r="B1620" s="4" t="s">
        <v>38</v>
      </c>
    </row>
    <row r="1621" spans="1:2" ht="13">
      <c r="A1621" s="4" t="s">
        <v>1669</v>
      </c>
      <c r="B1621" s="4" t="s">
        <v>38</v>
      </c>
    </row>
    <row r="1622" spans="1:2" ht="13">
      <c r="A1622" s="4" t="s">
        <v>1670</v>
      </c>
      <c r="B1622" s="4" t="s">
        <v>38</v>
      </c>
    </row>
    <row r="1623" spans="1:2" ht="13">
      <c r="A1623" s="4" t="s">
        <v>1671</v>
      </c>
      <c r="B1623" s="4" t="s">
        <v>38</v>
      </c>
    </row>
    <row r="1624" spans="1:2" ht="13">
      <c r="A1624" s="4" t="s">
        <v>1672</v>
      </c>
      <c r="B1624" s="4" t="s">
        <v>38</v>
      </c>
    </row>
    <row r="1625" spans="1:2" ht="13">
      <c r="A1625" s="4" t="s">
        <v>1673</v>
      </c>
      <c r="B1625" s="4" t="s">
        <v>38</v>
      </c>
    </row>
    <row r="1626" spans="1:2" ht="13">
      <c r="A1626" s="4" t="s">
        <v>1674</v>
      </c>
      <c r="B1626" s="4" t="s">
        <v>38</v>
      </c>
    </row>
    <row r="1627" spans="1:2" ht="13">
      <c r="A1627" s="4" t="s">
        <v>1675</v>
      </c>
      <c r="B1627" s="4" t="s">
        <v>38</v>
      </c>
    </row>
    <row r="1628" spans="1:2" ht="13">
      <c r="A1628" s="4" t="s">
        <v>1676</v>
      </c>
      <c r="B1628" s="4" t="s">
        <v>38</v>
      </c>
    </row>
    <row r="1629" spans="1:2" ht="13">
      <c r="A1629" s="4" t="s">
        <v>1677</v>
      </c>
      <c r="B1629" s="4" t="s">
        <v>38</v>
      </c>
    </row>
    <row r="1630" spans="1:2" ht="13">
      <c r="A1630" s="4" t="s">
        <v>1678</v>
      </c>
      <c r="B1630" s="4" t="s">
        <v>38</v>
      </c>
    </row>
    <row r="1631" spans="1:2" ht="13">
      <c r="A1631" s="4" t="s">
        <v>1679</v>
      </c>
      <c r="B1631" s="4" t="s">
        <v>38</v>
      </c>
    </row>
    <row r="1632" spans="1:2" ht="13">
      <c r="A1632" s="4" t="s">
        <v>1680</v>
      </c>
      <c r="B1632" s="4" t="s">
        <v>38</v>
      </c>
    </row>
    <row r="1633" spans="1:2" ht="13">
      <c r="A1633" s="4" t="s">
        <v>1681</v>
      </c>
      <c r="B1633" s="4" t="s">
        <v>38</v>
      </c>
    </row>
    <row r="1634" spans="1:2" ht="13">
      <c r="A1634" s="4" t="s">
        <v>1682</v>
      </c>
      <c r="B1634" s="4" t="s">
        <v>38</v>
      </c>
    </row>
    <row r="1635" spans="1:2" ht="13">
      <c r="A1635" s="4" t="s">
        <v>1683</v>
      </c>
      <c r="B1635" s="4" t="s">
        <v>38</v>
      </c>
    </row>
    <row r="1636" spans="1:2" ht="13">
      <c r="A1636" s="4" t="s">
        <v>1684</v>
      </c>
      <c r="B1636" s="4" t="s">
        <v>38</v>
      </c>
    </row>
    <row r="1637" spans="1:2" ht="13">
      <c r="A1637" s="4" t="s">
        <v>1685</v>
      </c>
      <c r="B1637" s="4" t="s">
        <v>38</v>
      </c>
    </row>
    <row r="1638" spans="1:2" ht="13">
      <c r="A1638" s="4" t="s">
        <v>1686</v>
      </c>
      <c r="B1638" s="4" t="s">
        <v>38</v>
      </c>
    </row>
    <row r="1639" spans="1:2" ht="13">
      <c r="A1639" s="4" t="s">
        <v>1687</v>
      </c>
      <c r="B1639" s="4" t="s">
        <v>38</v>
      </c>
    </row>
    <row r="1640" spans="1:2" ht="13">
      <c r="A1640" s="4" t="s">
        <v>1688</v>
      </c>
      <c r="B1640" s="4" t="s">
        <v>38</v>
      </c>
    </row>
    <row r="1641" spans="1:2" ht="13">
      <c r="A1641" s="4" t="s">
        <v>1689</v>
      </c>
      <c r="B1641" s="4" t="s">
        <v>38</v>
      </c>
    </row>
    <row r="1642" spans="1:2" ht="13">
      <c r="A1642" s="4" t="s">
        <v>1690</v>
      </c>
      <c r="B1642" s="4" t="s">
        <v>38</v>
      </c>
    </row>
    <row r="1643" spans="1:2" ht="13">
      <c r="A1643" s="4" t="s">
        <v>1691</v>
      </c>
      <c r="B1643" s="4" t="s">
        <v>38</v>
      </c>
    </row>
    <row r="1644" spans="1:2" ht="13">
      <c r="A1644" s="4" t="s">
        <v>1692</v>
      </c>
      <c r="B1644" s="4" t="s">
        <v>38</v>
      </c>
    </row>
    <row r="1645" spans="1:2" ht="13">
      <c r="A1645" s="4" t="s">
        <v>1693</v>
      </c>
      <c r="B1645" s="4" t="s">
        <v>38</v>
      </c>
    </row>
    <row r="1646" spans="1:2" ht="13">
      <c r="A1646" s="4" t="s">
        <v>1694</v>
      </c>
      <c r="B1646" s="4" t="s">
        <v>38</v>
      </c>
    </row>
    <row r="1647" spans="1:2" ht="13">
      <c r="A1647" s="4" t="s">
        <v>1695</v>
      </c>
      <c r="B1647" s="4" t="s">
        <v>38</v>
      </c>
    </row>
    <row r="1648" spans="1:2" ht="13">
      <c r="A1648" s="4" t="s">
        <v>1696</v>
      </c>
      <c r="B1648" s="4" t="s">
        <v>38</v>
      </c>
    </row>
    <row r="1649" spans="1:2" ht="13">
      <c r="A1649" s="4" t="s">
        <v>1697</v>
      </c>
      <c r="B1649" s="4" t="s">
        <v>38</v>
      </c>
    </row>
    <row r="1650" spans="1:2" ht="13">
      <c r="A1650" s="4" t="s">
        <v>1698</v>
      </c>
      <c r="B1650" s="4" t="s">
        <v>38</v>
      </c>
    </row>
    <row r="1651" spans="1:2" ht="13">
      <c r="A1651" s="4" t="s">
        <v>1699</v>
      </c>
      <c r="B1651" s="4" t="s">
        <v>38</v>
      </c>
    </row>
    <row r="1652" spans="1:2" ht="13">
      <c r="A1652" s="4" t="s">
        <v>1700</v>
      </c>
      <c r="B1652" s="4" t="s">
        <v>38</v>
      </c>
    </row>
    <row r="1653" spans="1:2" ht="13">
      <c r="A1653" s="4" t="s">
        <v>1701</v>
      </c>
      <c r="B1653" s="4" t="s">
        <v>38</v>
      </c>
    </row>
    <row r="1654" spans="1:2" ht="13">
      <c r="A1654" s="4" t="s">
        <v>1702</v>
      </c>
      <c r="B1654" s="4" t="s">
        <v>38</v>
      </c>
    </row>
    <row r="1655" spans="1:2" ht="13">
      <c r="A1655" s="4" t="s">
        <v>1703</v>
      </c>
      <c r="B1655" s="4" t="s">
        <v>38</v>
      </c>
    </row>
    <row r="1656" spans="1:2" ht="13">
      <c r="A1656" s="4" t="s">
        <v>1704</v>
      </c>
      <c r="B1656" s="4" t="s">
        <v>38</v>
      </c>
    </row>
    <row r="1657" spans="1:2" ht="13">
      <c r="A1657" s="4" t="s">
        <v>1705</v>
      </c>
      <c r="B1657" s="4" t="s">
        <v>38</v>
      </c>
    </row>
    <row r="1658" spans="1:2" ht="13">
      <c r="A1658" s="4" t="s">
        <v>1706</v>
      </c>
      <c r="B1658" s="4" t="s">
        <v>38</v>
      </c>
    </row>
    <row r="1659" spans="1:2" ht="13">
      <c r="A1659" s="4" t="s">
        <v>1707</v>
      </c>
      <c r="B1659" s="4" t="s">
        <v>38</v>
      </c>
    </row>
    <row r="1660" spans="1:2" ht="13">
      <c r="A1660" s="4" t="s">
        <v>1708</v>
      </c>
      <c r="B1660" s="4" t="s">
        <v>38</v>
      </c>
    </row>
    <row r="1661" spans="1:2" ht="13">
      <c r="A1661" s="4" t="s">
        <v>1709</v>
      </c>
      <c r="B1661" s="4" t="s">
        <v>38</v>
      </c>
    </row>
    <row r="1662" spans="1:2" ht="13">
      <c r="A1662" s="4" t="s">
        <v>1710</v>
      </c>
      <c r="B1662" s="4" t="s">
        <v>38</v>
      </c>
    </row>
    <row r="1663" spans="1:2" ht="13">
      <c r="A1663" s="4" t="s">
        <v>1711</v>
      </c>
      <c r="B1663" s="4" t="s">
        <v>38</v>
      </c>
    </row>
    <row r="1664" spans="1:2" ht="13">
      <c r="A1664" s="4" t="s">
        <v>1712</v>
      </c>
      <c r="B1664" s="4" t="s">
        <v>38</v>
      </c>
    </row>
    <row r="1665" spans="1:2" ht="13">
      <c r="A1665" s="4" t="s">
        <v>1713</v>
      </c>
      <c r="B1665" s="4" t="s">
        <v>38</v>
      </c>
    </row>
    <row r="1666" spans="1:2" ht="13">
      <c r="A1666" s="4" t="s">
        <v>1714</v>
      </c>
      <c r="B1666" s="4" t="s">
        <v>38</v>
      </c>
    </row>
    <row r="1667" spans="1:2" ht="13">
      <c r="A1667" s="4" t="s">
        <v>1715</v>
      </c>
      <c r="B1667" s="4" t="s">
        <v>38</v>
      </c>
    </row>
    <row r="1668" spans="1:2" ht="13">
      <c r="A1668" s="4" t="s">
        <v>1716</v>
      </c>
      <c r="B1668" s="4" t="s">
        <v>38</v>
      </c>
    </row>
    <row r="1669" spans="1:2" ht="13">
      <c r="A1669" s="4" t="s">
        <v>1717</v>
      </c>
      <c r="B1669" s="4" t="s">
        <v>38</v>
      </c>
    </row>
    <row r="1670" spans="1:2" ht="13">
      <c r="A1670" s="4" t="s">
        <v>1718</v>
      </c>
      <c r="B1670" s="4" t="s">
        <v>38</v>
      </c>
    </row>
    <row r="1671" spans="1:2" ht="13">
      <c r="A1671" s="4" t="s">
        <v>1719</v>
      </c>
      <c r="B1671" s="4" t="s">
        <v>38</v>
      </c>
    </row>
    <row r="1672" spans="1:2" ht="13">
      <c r="A1672" s="4" t="s">
        <v>1720</v>
      </c>
      <c r="B1672" s="4" t="s">
        <v>38</v>
      </c>
    </row>
    <row r="1673" spans="1:2" ht="13">
      <c r="A1673" s="4" t="s">
        <v>1721</v>
      </c>
      <c r="B1673" s="4" t="s">
        <v>38</v>
      </c>
    </row>
    <row r="1674" spans="1:2" ht="13">
      <c r="A1674" s="4" t="s">
        <v>1722</v>
      </c>
      <c r="B1674" s="4" t="s">
        <v>38</v>
      </c>
    </row>
    <row r="1675" spans="1:2" ht="13">
      <c r="A1675" s="4" t="s">
        <v>1723</v>
      </c>
      <c r="B1675" s="4" t="s">
        <v>38</v>
      </c>
    </row>
    <row r="1676" spans="1:2" ht="13">
      <c r="A1676" s="4" t="s">
        <v>1724</v>
      </c>
      <c r="B1676" s="4" t="s">
        <v>38</v>
      </c>
    </row>
    <row r="1677" spans="1:2" ht="13">
      <c r="A1677" s="4" t="s">
        <v>1725</v>
      </c>
      <c r="B1677" s="4" t="s">
        <v>38</v>
      </c>
    </row>
    <row r="1678" spans="1:2" ht="13">
      <c r="A1678" s="4" t="s">
        <v>1726</v>
      </c>
      <c r="B1678" s="4" t="s">
        <v>38</v>
      </c>
    </row>
    <row r="1679" spans="1:2" ht="13">
      <c r="A1679" s="4" t="s">
        <v>1727</v>
      </c>
      <c r="B1679" s="4" t="s">
        <v>38</v>
      </c>
    </row>
    <row r="1680" spans="1:2" ht="13">
      <c r="A1680" s="4" t="s">
        <v>1728</v>
      </c>
      <c r="B1680" s="4" t="s">
        <v>38</v>
      </c>
    </row>
    <row r="1681" spans="1:2" ht="13">
      <c r="A1681" s="4" t="s">
        <v>1729</v>
      </c>
      <c r="B1681" s="4" t="s">
        <v>38</v>
      </c>
    </row>
    <row r="1682" spans="1:2" ht="13">
      <c r="A1682" s="4" t="s">
        <v>1730</v>
      </c>
      <c r="B1682" s="4" t="s">
        <v>38</v>
      </c>
    </row>
    <row r="1683" spans="1:2" ht="13">
      <c r="A1683" s="4" t="s">
        <v>1731</v>
      </c>
      <c r="B1683" s="4" t="s">
        <v>38</v>
      </c>
    </row>
    <row r="1684" spans="1:2" ht="13">
      <c r="A1684" s="4" t="s">
        <v>1732</v>
      </c>
      <c r="B1684" s="4" t="s">
        <v>38</v>
      </c>
    </row>
    <row r="1685" spans="1:2" ht="13">
      <c r="A1685" s="4" t="s">
        <v>1733</v>
      </c>
      <c r="B1685" s="4" t="s">
        <v>38</v>
      </c>
    </row>
    <row r="1686" spans="1:2" ht="13">
      <c r="A1686" s="4" t="s">
        <v>1734</v>
      </c>
      <c r="B1686" s="4" t="s">
        <v>38</v>
      </c>
    </row>
    <row r="1687" spans="1:2" ht="13">
      <c r="A1687" s="4" t="s">
        <v>1735</v>
      </c>
      <c r="B1687" s="4" t="s">
        <v>38</v>
      </c>
    </row>
    <row r="1688" spans="1:2" ht="13">
      <c r="A1688" s="4" t="s">
        <v>1736</v>
      </c>
      <c r="B1688" s="4" t="s">
        <v>38</v>
      </c>
    </row>
    <row r="1689" spans="1:2" ht="13">
      <c r="A1689" s="4" t="s">
        <v>1737</v>
      </c>
      <c r="B1689" s="4" t="s">
        <v>38</v>
      </c>
    </row>
    <row r="1690" spans="1:2" ht="13">
      <c r="A1690" s="4" t="s">
        <v>1738</v>
      </c>
      <c r="B1690" s="4" t="s">
        <v>38</v>
      </c>
    </row>
    <row r="1691" spans="1:2" ht="13">
      <c r="A1691" s="4" t="s">
        <v>1739</v>
      </c>
      <c r="B1691" s="4" t="s">
        <v>38</v>
      </c>
    </row>
    <row r="1692" spans="1:2" ht="13">
      <c r="A1692" s="4" t="s">
        <v>1740</v>
      </c>
      <c r="B1692" s="4" t="s">
        <v>38</v>
      </c>
    </row>
    <row r="1693" spans="1:2" ht="13">
      <c r="A1693" s="4" t="s">
        <v>1741</v>
      </c>
      <c r="B1693" s="4" t="s">
        <v>38</v>
      </c>
    </row>
    <row r="1694" spans="1:2" ht="13">
      <c r="A1694" s="4" t="s">
        <v>1742</v>
      </c>
      <c r="B1694" s="4" t="s">
        <v>38</v>
      </c>
    </row>
    <row r="1695" spans="1:2" ht="13">
      <c r="A1695" s="4" t="s">
        <v>1743</v>
      </c>
      <c r="B1695" s="4" t="s">
        <v>38</v>
      </c>
    </row>
    <row r="1696" spans="1:2" ht="13">
      <c r="A1696" s="4" t="s">
        <v>1744</v>
      </c>
      <c r="B1696" s="4" t="s">
        <v>38</v>
      </c>
    </row>
    <row r="1697" spans="1:2" ht="13">
      <c r="A1697" s="4" t="s">
        <v>1745</v>
      </c>
      <c r="B1697" s="4" t="s">
        <v>38</v>
      </c>
    </row>
    <row r="1698" spans="1:2" ht="13">
      <c r="A1698" s="4" t="s">
        <v>1746</v>
      </c>
      <c r="B1698" s="4" t="s">
        <v>38</v>
      </c>
    </row>
    <row r="1699" spans="1:2" ht="13">
      <c r="A1699" s="4" t="s">
        <v>1747</v>
      </c>
      <c r="B1699" s="4" t="s">
        <v>38</v>
      </c>
    </row>
    <row r="1700" spans="1:2" ht="13">
      <c r="A1700" s="4" t="s">
        <v>1748</v>
      </c>
      <c r="B1700" s="4" t="s">
        <v>38</v>
      </c>
    </row>
    <row r="1701" spans="1:2" ht="13">
      <c r="A1701" s="4" t="s">
        <v>1749</v>
      </c>
      <c r="B1701" s="4" t="s">
        <v>38</v>
      </c>
    </row>
    <row r="1702" spans="1:2" ht="13">
      <c r="A1702" s="4" t="s">
        <v>1750</v>
      </c>
      <c r="B1702" s="4" t="s">
        <v>38</v>
      </c>
    </row>
    <row r="1703" spans="1:2" ht="13">
      <c r="A1703" s="4" t="s">
        <v>1751</v>
      </c>
      <c r="B1703" s="4" t="s">
        <v>38</v>
      </c>
    </row>
    <row r="1704" spans="1:2" ht="13">
      <c r="A1704" s="4" t="s">
        <v>1752</v>
      </c>
      <c r="B1704" s="4" t="s">
        <v>38</v>
      </c>
    </row>
    <row r="1705" spans="1:2" ht="13">
      <c r="A1705" s="4" t="s">
        <v>1753</v>
      </c>
      <c r="B1705" s="4" t="s">
        <v>38</v>
      </c>
    </row>
    <row r="1706" spans="1:2" ht="13">
      <c r="A1706" s="4" t="s">
        <v>1754</v>
      </c>
      <c r="B1706" s="4" t="s">
        <v>38</v>
      </c>
    </row>
    <row r="1707" spans="1:2" ht="13">
      <c r="A1707" s="4" t="s">
        <v>1755</v>
      </c>
      <c r="B1707" s="4" t="s">
        <v>38</v>
      </c>
    </row>
    <row r="1708" spans="1:2" ht="13">
      <c r="A1708" s="4" t="s">
        <v>1756</v>
      </c>
      <c r="B1708" s="4" t="s">
        <v>38</v>
      </c>
    </row>
    <row r="1709" spans="1:2" ht="13">
      <c r="A1709" s="4" t="s">
        <v>1757</v>
      </c>
      <c r="B1709" s="4" t="s">
        <v>38</v>
      </c>
    </row>
    <row r="1710" spans="1:2" ht="13">
      <c r="A1710" s="4" t="s">
        <v>1758</v>
      </c>
      <c r="B1710" s="4" t="s">
        <v>38</v>
      </c>
    </row>
    <row r="1711" spans="1:2" ht="13">
      <c r="A1711" s="4" t="s">
        <v>1759</v>
      </c>
      <c r="B1711" s="4" t="s">
        <v>38</v>
      </c>
    </row>
    <row r="1712" spans="1:2" ht="13">
      <c r="A1712" s="4" t="s">
        <v>1760</v>
      </c>
      <c r="B1712" s="4" t="s">
        <v>38</v>
      </c>
    </row>
    <row r="1713" spans="1:2" ht="13">
      <c r="A1713" s="4" t="s">
        <v>1761</v>
      </c>
      <c r="B1713" s="4" t="s">
        <v>38</v>
      </c>
    </row>
    <row r="1714" spans="1:2" ht="13">
      <c r="A1714" s="4" t="s">
        <v>1762</v>
      </c>
      <c r="B1714" s="4" t="s">
        <v>38</v>
      </c>
    </row>
    <row r="1715" spans="1:2" ht="13">
      <c r="A1715" s="4" t="s">
        <v>1763</v>
      </c>
      <c r="B1715" s="4" t="s">
        <v>38</v>
      </c>
    </row>
    <row r="1716" spans="1:2" ht="13">
      <c r="A1716" s="4" t="s">
        <v>1764</v>
      </c>
      <c r="B1716" s="4" t="s">
        <v>38</v>
      </c>
    </row>
    <row r="1717" spans="1:2" ht="13">
      <c r="A1717" s="4" t="s">
        <v>1765</v>
      </c>
      <c r="B1717" s="4" t="s">
        <v>38</v>
      </c>
    </row>
    <row r="1718" spans="1:2" ht="13">
      <c r="A1718" s="4" t="s">
        <v>1766</v>
      </c>
      <c r="B1718" s="4" t="s">
        <v>38</v>
      </c>
    </row>
    <row r="1719" spans="1:2" ht="13">
      <c r="A1719" s="4" t="s">
        <v>1767</v>
      </c>
      <c r="B1719" s="4" t="s">
        <v>38</v>
      </c>
    </row>
    <row r="1720" spans="1:2" ht="13">
      <c r="A1720" s="4" t="s">
        <v>1768</v>
      </c>
      <c r="B1720" s="4" t="s">
        <v>38</v>
      </c>
    </row>
    <row r="1721" spans="1:2" ht="13">
      <c r="A1721" s="4" t="s">
        <v>1769</v>
      </c>
      <c r="B1721" s="4" t="s">
        <v>38</v>
      </c>
    </row>
    <row r="1722" spans="1:2" ht="13">
      <c r="A1722" s="4" t="s">
        <v>1770</v>
      </c>
      <c r="B1722" s="4" t="s">
        <v>38</v>
      </c>
    </row>
    <row r="1723" spans="1:2" ht="13">
      <c r="A1723" s="4" t="s">
        <v>1771</v>
      </c>
      <c r="B1723" s="4" t="s">
        <v>38</v>
      </c>
    </row>
    <row r="1724" spans="1:2" ht="13">
      <c r="A1724" s="4" t="s">
        <v>1772</v>
      </c>
      <c r="B1724" s="4" t="s">
        <v>38</v>
      </c>
    </row>
    <row r="1725" spans="1:2" ht="13">
      <c r="A1725" s="4" t="s">
        <v>1773</v>
      </c>
      <c r="B1725" s="4" t="s">
        <v>38</v>
      </c>
    </row>
    <row r="1726" spans="1:2" ht="13">
      <c r="A1726" s="4" t="s">
        <v>1774</v>
      </c>
      <c r="B1726" s="4" t="s">
        <v>38</v>
      </c>
    </row>
    <row r="1727" spans="1:2" ht="13">
      <c r="A1727" s="4" t="s">
        <v>1775</v>
      </c>
      <c r="B1727" s="4" t="s">
        <v>38</v>
      </c>
    </row>
    <row r="1728" spans="1:2" ht="13">
      <c r="A1728" s="4" t="s">
        <v>1776</v>
      </c>
      <c r="B1728" s="4" t="s">
        <v>38</v>
      </c>
    </row>
    <row r="1729" spans="1:2" ht="13">
      <c r="A1729" s="4" t="s">
        <v>1777</v>
      </c>
      <c r="B1729" s="4" t="s">
        <v>38</v>
      </c>
    </row>
    <row r="1730" spans="1:2" ht="13">
      <c r="A1730" s="4" t="s">
        <v>1778</v>
      </c>
      <c r="B1730" s="4" t="s">
        <v>38</v>
      </c>
    </row>
    <row r="1731" spans="1:2" ht="13">
      <c r="A1731" s="4" t="s">
        <v>1779</v>
      </c>
      <c r="B1731" s="4" t="s">
        <v>38</v>
      </c>
    </row>
    <row r="1732" spans="1:2" ht="13">
      <c r="A1732" s="4" t="s">
        <v>1780</v>
      </c>
      <c r="B1732" s="4" t="s">
        <v>38</v>
      </c>
    </row>
    <row r="1733" spans="1:2" ht="13">
      <c r="A1733" s="4" t="s">
        <v>1781</v>
      </c>
      <c r="B1733" s="4" t="s">
        <v>38</v>
      </c>
    </row>
    <row r="1734" spans="1:2" ht="13">
      <c r="A1734" s="4" t="s">
        <v>1782</v>
      </c>
      <c r="B1734" s="4" t="s">
        <v>38</v>
      </c>
    </row>
    <row r="1735" spans="1:2" ht="13">
      <c r="A1735" s="4" t="s">
        <v>1783</v>
      </c>
      <c r="B1735" s="4" t="s">
        <v>38</v>
      </c>
    </row>
    <row r="1736" spans="1:2" ht="13">
      <c r="A1736" s="4" t="s">
        <v>1784</v>
      </c>
      <c r="B1736" s="4" t="s">
        <v>38</v>
      </c>
    </row>
    <row r="1737" spans="1:2" ht="13">
      <c r="A1737" s="4" t="s">
        <v>1785</v>
      </c>
      <c r="B1737" s="4" t="s">
        <v>38</v>
      </c>
    </row>
    <row r="1738" spans="1:2" ht="13">
      <c r="A1738" s="4" t="s">
        <v>1786</v>
      </c>
      <c r="B1738" s="4" t="s">
        <v>38</v>
      </c>
    </row>
    <row r="1739" spans="1:2" ht="13">
      <c r="A1739" s="4" t="s">
        <v>1787</v>
      </c>
      <c r="B1739" s="4" t="s">
        <v>38</v>
      </c>
    </row>
    <row r="1740" spans="1:2" ht="13">
      <c r="A1740" s="4" t="s">
        <v>1788</v>
      </c>
      <c r="B1740" s="4" t="s">
        <v>38</v>
      </c>
    </row>
    <row r="1741" spans="1:2" ht="13">
      <c r="A1741" s="4" t="s">
        <v>1789</v>
      </c>
      <c r="B1741" s="4" t="s">
        <v>38</v>
      </c>
    </row>
    <row r="1742" spans="1:2" ht="13">
      <c r="A1742" s="4" t="s">
        <v>1790</v>
      </c>
      <c r="B1742" s="4" t="s">
        <v>38</v>
      </c>
    </row>
    <row r="1743" spans="1:2" ht="13">
      <c r="A1743" s="4" t="s">
        <v>1791</v>
      </c>
      <c r="B1743" s="4" t="s">
        <v>38</v>
      </c>
    </row>
    <row r="1744" spans="1:2" ht="13">
      <c r="A1744" s="4" t="s">
        <v>1792</v>
      </c>
      <c r="B1744" s="4" t="s">
        <v>38</v>
      </c>
    </row>
    <row r="1745" spans="1:2" ht="13">
      <c r="A1745" s="4" t="s">
        <v>1793</v>
      </c>
      <c r="B1745" s="4" t="s">
        <v>38</v>
      </c>
    </row>
    <row r="1746" spans="1:2" ht="13">
      <c r="A1746" s="4" t="s">
        <v>1794</v>
      </c>
      <c r="B1746" s="4" t="s">
        <v>38</v>
      </c>
    </row>
    <row r="1747" spans="1:2" ht="13">
      <c r="A1747" s="4" t="s">
        <v>1795</v>
      </c>
      <c r="B1747" s="4" t="s">
        <v>38</v>
      </c>
    </row>
    <row r="1748" spans="1:2" ht="13">
      <c r="A1748" s="4" t="s">
        <v>1796</v>
      </c>
      <c r="B1748" s="4" t="s">
        <v>38</v>
      </c>
    </row>
    <row r="1749" spans="1:2" ht="13">
      <c r="A1749" s="4" t="s">
        <v>1797</v>
      </c>
      <c r="B1749" s="4" t="s">
        <v>38</v>
      </c>
    </row>
    <row r="1750" spans="1:2" ht="13">
      <c r="A1750" s="4" t="s">
        <v>1798</v>
      </c>
      <c r="B1750" s="4" t="s">
        <v>38</v>
      </c>
    </row>
    <row r="1751" spans="1:2" ht="13">
      <c r="A1751" s="4" t="s">
        <v>1799</v>
      </c>
      <c r="B1751" s="4" t="s">
        <v>38</v>
      </c>
    </row>
    <row r="1752" spans="1:2" ht="13">
      <c r="A1752" s="4" t="s">
        <v>1800</v>
      </c>
      <c r="B1752" s="4" t="s">
        <v>38</v>
      </c>
    </row>
    <row r="1753" spans="1:2" ht="13">
      <c r="A1753" s="4" t="s">
        <v>1801</v>
      </c>
      <c r="B1753" s="4" t="s">
        <v>38</v>
      </c>
    </row>
    <row r="1754" spans="1:2" ht="13">
      <c r="A1754" s="4" t="s">
        <v>1802</v>
      </c>
      <c r="B1754" s="4" t="s">
        <v>38</v>
      </c>
    </row>
    <row r="1755" spans="1:2" ht="13">
      <c r="A1755" s="4" t="s">
        <v>1803</v>
      </c>
      <c r="B1755" s="4" t="s">
        <v>38</v>
      </c>
    </row>
    <row r="1756" spans="1:2" ht="13">
      <c r="A1756" s="4" t="s">
        <v>1804</v>
      </c>
      <c r="B1756" s="4" t="s">
        <v>38</v>
      </c>
    </row>
    <row r="1757" spans="1:2" ht="13">
      <c r="A1757" s="4" t="s">
        <v>1805</v>
      </c>
      <c r="B1757" s="4" t="s">
        <v>38</v>
      </c>
    </row>
    <row r="1758" spans="1:2" ht="13">
      <c r="A1758" s="4" t="s">
        <v>1806</v>
      </c>
      <c r="B1758" s="4" t="s">
        <v>38</v>
      </c>
    </row>
    <row r="1759" spans="1:2" ht="13">
      <c r="A1759" s="4" t="s">
        <v>1807</v>
      </c>
      <c r="B1759" s="4" t="s">
        <v>38</v>
      </c>
    </row>
    <row r="1760" spans="1:2" ht="13">
      <c r="A1760" s="4" t="s">
        <v>1808</v>
      </c>
      <c r="B1760" s="4" t="s">
        <v>38</v>
      </c>
    </row>
    <row r="1761" spans="1:2" ht="13">
      <c r="A1761" s="4" t="s">
        <v>1809</v>
      </c>
      <c r="B1761" s="4" t="s">
        <v>38</v>
      </c>
    </row>
    <row r="1762" spans="1:2" ht="13">
      <c r="A1762" s="4" t="s">
        <v>1810</v>
      </c>
      <c r="B1762" s="4" t="s">
        <v>38</v>
      </c>
    </row>
    <row r="1763" spans="1:2" ht="13">
      <c r="A1763" s="4" t="s">
        <v>1811</v>
      </c>
      <c r="B1763" s="4" t="s">
        <v>38</v>
      </c>
    </row>
    <row r="1764" spans="1:2" ht="13">
      <c r="A1764" s="4" t="s">
        <v>1812</v>
      </c>
      <c r="B1764" s="4" t="s">
        <v>38</v>
      </c>
    </row>
    <row r="1765" spans="1:2" ht="13">
      <c r="A1765" s="4" t="s">
        <v>1813</v>
      </c>
      <c r="B1765" s="4" t="s">
        <v>38</v>
      </c>
    </row>
    <row r="1766" spans="1:2" ht="13">
      <c r="A1766" s="4" t="s">
        <v>1814</v>
      </c>
      <c r="B1766" s="4" t="s">
        <v>38</v>
      </c>
    </row>
    <row r="1767" spans="1:2" ht="13">
      <c r="A1767" s="4" t="s">
        <v>1815</v>
      </c>
      <c r="B1767" s="4" t="s">
        <v>38</v>
      </c>
    </row>
    <row r="1768" spans="1:2" ht="13">
      <c r="A1768" s="4" t="s">
        <v>1816</v>
      </c>
      <c r="B1768" s="4" t="s">
        <v>38</v>
      </c>
    </row>
    <row r="1769" spans="1:2" ht="13">
      <c r="A1769" s="4" t="s">
        <v>1817</v>
      </c>
      <c r="B1769" s="4" t="s">
        <v>38</v>
      </c>
    </row>
    <row r="1770" spans="1:2" ht="13">
      <c r="A1770" s="4" t="s">
        <v>1818</v>
      </c>
      <c r="B1770" s="4" t="s">
        <v>38</v>
      </c>
    </row>
    <row r="1771" spans="1:2" ht="13">
      <c r="A1771" s="4" t="s">
        <v>1819</v>
      </c>
      <c r="B1771" s="4" t="s">
        <v>38</v>
      </c>
    </row>
    <row r="1772" spans="1:2" ht="13">
      <c r="A1772" s="4" t="s">
        <v>1820</v>
      </c>
      <c r="B1772" s="4" t="s">
        <v>38</v>
      </c>
    </row>
    <row r="1773" spans="1:2" ht="13">
      <c r="A1773" s="4" t="s">
        <v>1821</v>
      </c>
      <c r="B1773" s="4" t="s">
        <v>38</v>
      </c>
    </row>
    <row r="1774" spans="1:2" ht="13">
      <c r="A1774" s="4" t="s">
        <v>1822</v>
      </c>
      <c r="B1774" s="4" t="s">
        <v>38</v>
      </c>
    </row>
    <row r="1775" spans="1:2" ht="13">
      <c r="A1775" s="4" t="s">
        <v>1823</v>
      </c>
      <c r="B1775" s="4" t="s">
        <v>38</v>
      </c>
    </row>
    <row r="1776" spans="1:2" ht="13">
      <c r="A1776" s="4" t="s">
        <v>1824</v>
      </c>
      <c r="B1776" s="4" t="s">
        <v>38</v>
      </c>
    </row>
    <row r="1777" spans="1:2" ht="13">
      <c r="A1777" s="4" t="s">
        <v>1825</v>
      </c>
      <c r="B1777" s="4" t="s">
        <v>38</v>
      </c>
    </row>
    <row r="1778" spans="1:2" ht="13">
      <c r="A1778" s="4" t="s">
        <v>1826</v>
      </c>
      <c r="B1778" s="4" t="s">
        <v>38</v>
      </c>
    </row>
    <row r="1779" spans="1:2" ht="13">
      <c r="A1779" s="4" t="s">
        <v>1827</v>
      </c>
      <c r="B1779" s="4" t="s">
        <v>38</v>
      </c>
    </row>
    <row r="1780" spans="1:2" ht="13">
      <c r="A1780" s="4" t="s">
        <v>1828</v>
      </c>
      <c r="B1780" s="4" t="s">
        <v>38</v>
      </c>
    </row>
    <row r="1781" spans="1:2" ht="13">
      <c r="A1781" s="4" t="s">
        <v>1829</v>
      </c>
      <c r="B1781" s="4" t="s">
        <v>38</v>
      </c>
    </row>
    <row r="1782" spans="1:2" ht="13">
      <c r="A1782" s="4" t="s">
        <v>1830</v>
      </c>
      <c r="B1782" s="4" t="s">
        <v>38</v>
      </c>
    </row>
    <row r="1783" spans="1:2" ht="13">
      <c r="A1783" s="4" t="s">
        <v>1831</v>
      </c>
      <c r="B1783" s="4" t="s">
        <v>38</v>
      </c>
    </row>
    <row r="1784" spans="1:2" ht="13">
      <c r="A1784" s="4" t="s">
        <v>1832</v>
      </c>
      <c r="B1784" s="4" t="s">
        <v>38</v>
      </c>
    </row>
    <row r="1785" spans="1:2" ht="13">
      <c r="A1785" s="4" t="s">
        <v>1833</v>
      </c>
      <c r="B1785" s="4" t="s">
        <v>38</v>
      </c>
    </row>
    <row r="1786" spans="1:2" ht="13">
      <c r="A1786" s="4" t="s">
        <v>1834</v>
      </c>
      <c r="B1786" s="4" t="s">
        <v>38</v>
      </c>
    </row>
    <row r="1787" spans="1:2" ht="13">
      <c r="A1787" s="4" t="s">
        <v>1835</v>
      </c>
      <c r="B1787" s="4" t="s">
        <v>38</v>
      </c>
    </row>
    <row r="1788" spans="1:2" ht="13">
      <c r="A1788" s="4" t="s">
        <v>1836</v>
      </c>
      <c r="B1788" s="4" t="s">
        <v>38</v>
      </c>
    </row>
    <row r="1789" spans="1:2" ht="13">
      <c r="A1789" s="4" t="s">
        <v>1837</v>
      </c>
      <c r="B1789" s="4" t="s">
        <v>38</v>
      </c>
    </row>
    <row r="1790" spans="1:2" ht="13">
      <c r="A1790" s="4" t="s">
        <v>1838</v>
      </c>
      <c r="B1790" s="4" t="s">
        <v>38</v>
      </c>
    </row>
    <row r="1791" spans="1:2" ht="13">
      <c r="A1791" s="4" t="s">
        <v>1839</v>
      </c>
      <c r="B1791" s="4" t="s">
        <v>38</v>
      </c>
    </row>
    <row r="1792" spans="1:2" ht="13">
      <c r="A1792" s="4" t="s">
        <v>1840</v>
      </c>
      <c r="B1792" s="4" t="s">
        <v>38</v>
      </c>
    </row>
    <row r="1793" spans="1:2" ht="13">
      <c r="A1793" s="4" t="s">
        <v>1841</v>
      </c>
      <c r="B1793" s="4" t="s">
        <v>38</v>
      </c>
    </row>
    <row r="1794" spans="1:2" ht="13">
      <c r="A1794" s="4" t="s">
        <v>1842</v>
      </c>
      <c r="B1794" s="4" t="s">
        <v>38</v>
      </c>
    </row>
    <row r="1795" spans="1:2" ht="13">
      <c r="A1795" s="4" t="s">
        <v>1843</v>
      </c>
      <c r="B1795" s="4" t="s">
        <v>38</v>
      </c>
    </row>
    <row r="1796" spans="1:2" ht="13">
      <c r="A1796" s="4" t="s">
        <v>1844</v>
      </c>
      <c r="B1796" s="4" t="s">
        <v>38</v>
      </c>
    </row>
    <row r="1797" spans="1:2" ht="13">
      <c r="A1797" s="4" t="s">
        <v>1845</v>
      </c>
      <c r="B1797" s="4" t="s">
        <v>38</v>
      </c>
    </row>
    <row r="1798" spans="1:2" ht="13">
      <c r="A1798" s="4" t="s">
        <v>1846</v>
      </c>
      <c r="B1798" s="4" t="s">
        <v>38</v>
      </c>
    </row>
    <row r="1799" spans="1:2" ht="13">
      <c r="A1799" s="4" t="s">
        <v>1847</v>
      </c>
      <c r="B1799" s="4" t="s">
        <v>38</v>
      </c>
    </row>
    <row r="1800" spans="1:2" ht="13">
      <c r="A1800" s="4" t="s">
        <v>1848</v>
      </c>
      <c r="B1800" s="4" t="s">
        <v>38</v>
      </c>
    </row>
    <row r="1801" spans="1:2" ht="13">
      <c r="A1801" s="4" t="s">
        <v>1849</v>
      </c>
      <c r="B1801" s="4" t="s">
        <v>38</v>
      </c>
    </row>
    <row r="1802" spans="1:2" ht="13">
      <c r="A1802" s="4" t="s">
        <v>1850</v>
      </c>
      <c r="B1802" s="4" t="s">
        <v>38</v>
      </c>
    </row>
    <row r="1803" spans="1:2" ht="13">
      <c r="A1803" s="4" t="s">
        <v>1851</v>
      </c>
      <c r="B1803" s="4" t="s">
        <v>38</v>
      </c>
    </row>
    <row r="1804" spans="1:2" ht="13">
      <c r="A1804" s="4" t="s">
        <v>1852</v>
      </c>
      <c r="B1804" s="4" t="s">
        <v>38</v>
      </c>
    </row>
    <row r="1805" spans="1:2" ht="13">
      <c r="A1805" s="4" t="s">
        <v>1853</v>
      </c>
      <c r="B1805" s="4" t="s">
        <v>38</v>
      </c>
    </row>
    <row r="1806" spans="1:2" ht="13">
      <c r="A1806" s="4" t="s">
        <v>1854</v>
      </c>
      <c r="B1806" s="4" t="s">
        <v>38</v>
      </c>
    </row>
    <row r="1807" spans="1:2" ht="13">
      <c r="A1807" s="4" t="s">
        <v>1855</v>
      </c>
      <c r="B1807" s="4" t="s">
        <v>38</v>
      </c>
    </row>
    <row r="1808" spans="1:2" ht="13">
      <c r="A1808" s="4" t="s">
        <v>1856</v>
      </c>
      <c r="B1808" s="4" t="s">
        <v>38</v>
      </c>
    </row>
    <row r="1809" spans="1:2" ht="13">
      <c r="A1809" s="4" t="s">
        <v>1857</v>
      </c>
      <c r="B1809" s="4" t="s">
        <v>38</v>
      </c>
    </row>
    <row r="1810" spans="1:2" ht="13">
      <c r="A1810" s="4" t="s">
        <v>1858</v>
      </c>
      <c r="B1810" s="4" t="s">
        <v>38</v>
      </c>
    </row>
    <row r="1811" spans="1:2" ht="13">
      <c r="A1811" s="4" t="s">
        <v>1859</v>
      </c>
      <c r="B1811" s="4" t="s">
        <v>38</v>
      </c>
    </row>
    <row r="1812" spans="1:2" ht="13">
      <c r="A1812" s="4" t="s">
        <v>1860</v>
      </c>
      <c r="B1812" s="4" t="s">
        <v>38</v>
      </c>
    </row>
    <row r="1813" spans="1:2" ht="13">
      <c r="A1813" s="4" t="s">
        <v>1861</v>
      </c>
      <c r="B1813" s="4" t="s">
        <v>38</v>
      </c>
    </row>
    <row r="1814" spans="1:2" ht="13">
      <c r="A1814" s="4" t="s">
        <v>1862</v>
      </c>
      <c r="B1814" s="4" t="s">
        <v>38</v>
      </c>
    </row>
    <row r="1815" spans="1:2" ht="13">
      <c r="A1815" s="4" t="s">
        <v>1863</v>
      </c>
      <c r="B1815" s="4" t="s">
        <v>38</v>
      </c>
    </row>
    <row r="1816" spans="1:2" ht="13">
      <c r="A1816" s="4" t="s">
        <v>1864</v>
      </c>
      <c r="B1816" s="4" t="s">
        <v>38</v>
      </c>
    </row>
    <row r="1817" spans="1:2" ht="13">
      <c r="A1817" s="4" t="s">
        <v>1865</v>
      </c>
      <c r="B1817" s="4" t="s">
        <v>38</v>
      </c>
    </row>
    <row r="1818" spans="1:2" ht="13">
      <c r="A1818" s="4" t="s">
        <v>1866</v>
      </c>
      <c r="B1818" s="4" t="s">
        <v>38</v>
      </c>
    </row>
    <row r="1819" spans="1:2" ht="13">
      <c r="A1819" s="4" t="s">
        <v>1867</v>
      </c>
      <c r="B1819" s="4" t="s">
        <v>38</v>
      </c>
    </row>
    <row r="1820" spans="1:2" ht="13">
      <c r="A1820" s="4" t="s">
        <v>1868</v>
      </c>
      <c r="B1820" s="4" t="s">
        <v>38</v>
      </c>
    </row>
    <row r="1821" spans="1:2" ht="13">
      <c r="A1821" s="4" t="s">
        <v>1869</v>
      </c>
      <c r="B1821" s="4" t="s">
        <v>38</v>
      </c>
    </row>
    <row r="1822" spans="1:2" ht="13">
      <c r="A1822" s="4" t="s">
        <v>1870</v>
      </c>
      <c r="B1822" s="4" t="s">
        <v>38</v>
      </c>
    </row>
    <row r="1823" spans="1:2" ht="13">
      <c r="A1823" s="4" t="s">
        <v>1871</v>
      </c>
      <c r="B1823" s="4" t="s">
        <v>38</v>
      </c>
    </row>
    <row r="1824" spans="1:2" ht="13">
      <c r="A1824" s="4" t="s">
        <v>1872</v>
      </c>
      <c r="B1824" s="4" t="s">
        <v>38</v>
      </c>
    </row>
    <row r="1825" spans="1:2" ht="13">
      <c r="A1825" s="4" t="s">
        <v>1873</v>
      </c>
      <c r="B1825" s="4" t="s">
        <v>38</v>
      </c>
    </row>
    <row r="1826" spans="1:2" ht="13">
      <c r="A1826" s="4" t="s">
        <v>1874</v>
      </c>
      <c r="B1826" s="4" t="s">
        <v>38</v>
      </c>
    </row>
    <row r="1827" spans="1:2" ht="13">
      <c r="A1827" s="4" t="s">
        <v>1875</v>
      </c>
      <c r="B1827" s="4" t="s">
        <v>38</v>
      </c>
    </row>
    <row r="1828" spans="1:2" ht="13">
      <c r="A1828" s="4" t="s">
        <v>1876</v>
      </c>
      <c r="B1828" s="4" t="s">
        <v>38</v>
      </c>
    </row>
    <row r="1829" spans="1:2" ht="13">
      <c r="A1829" s="4" t="s">
        <v>1877</v>
      </c>
      <c r="B1829" s="4" t="s">
        <v>38</v>
      </c>
    </row>
    <row r="1830" spans="1:2" ht="13">
      <c r="A1830" s="4" t="s">
        <v>1878</v>
      </c>
      <c r="B1830" s="4" t="s">
        <v>38</v>
      </c>
    </row>
    <row r="1831" spans="1:2" ht="13">
      <c r="A1831" s="4" t="s">
        <v>1879</v>
      </c>
      <c r="B1831" s="4" t="s">
        <v>38</v>
      </c>
    </row>
    <row r="1832" spans="1:2" ht="13">
      <c r="A1832" s="4" t="s">
        <v>1880</v>
      </c>
      <c r="B1832" s="4" t="s">
        <v>38</v>
      </c>
    </row>
    <row r="1833" spans="1:2" ht="13">
      <c r="A1833" s="4" t="s">
        <v>1881</v>
      </c>
      <c r="B1833" s="4" t="s">
        <v>38</v>
      </c>
    </row>
    <row r="1834" spans="1:2" ht="13">
      <c r="A1834" s="4" t="s">
        <v>1882</v>
      </c>
      <c r="B1834" s="4" t="s">
        <v>38</v>
      </c>
    </row>
    <row r="1835" spans="1:2" ht="13">
      <c r="A1835" s="4" t="s">
        <v>1883</v>
      </c>
      <c r="B1835" s="4" t="s">
        <v>38</v>
      </c>
    </row>
    <row r="1836" spans="1:2" ht="13">
      <c r="A1836" s="4" t="s">
        <v>1884</v>
      </c>
      <c r="B1836" s="4" t="s">
        <v>38</v>
      </c>
    </row>
    <row r="1837" spans="1:2" ht="13">
      <c r="A1837" s="4" t="s">
        <v>1885</v>
      </c>
      <c r="B1837" s="4" t="s">
        <v>38</v>
      </c>
    </row>
    <row r="1838" spans="1:2" ht="13">
      <c r="A1838" s="4" t="s">
        <v>1886</v>
      </c>
      <c r="B1838" s="4" t="s">
        <v>38</v>
      </c>
    </row>
    <row r="1839" spans="1:2" ht="13">
      <c r="A1839" s="4" t="s">
        <v>1887</v>
      </c>
      <c r="B1839" s="4" t="s">
        <v>38</v>
      </c>
    </row>
    <row r="1840" spans="1:2" ht="13">
      <c r="A1840" s="4" t="s">
        <v>1888</v>
      </c>
      <c r="B1840" s="4" t="s">
        <v>38</v>
      </c>
    </row>
    <row r="1841" spans="1:2" ht="13">
      <c r="A1841" s="4" t="s">
        <v>1889</v>
      </c>
      <c r="B1841" s="4" t="s">
        <v>38</v>
      </c>
    </row>
    <row r="1842" spans="1:2" ht="13">
      <c r="A1842" s="4" t="s">
        <v>1890</v>
      </c>
      <c r="B1842" s="4" t="s">
        <v>38</v>
      </c>
    </row>
    <row r="1843" spans="1:2" ht="13">
      <c r="A1843" s="4" t="s">
        <v>1891</v>
      </c>
      <c r="B1843" s="4" t="s">
        <v>38</v>
      </c>
    </row>
    <row r="1844" spans="1:2" ht="13">
      <c r="A1844" s="4" t="s">
        <v>1892</v>
      </c>
      <c r="B1844" s="4" t="s">
        <v>38</v>
      </c>
    </row>
    <row r="1845" spans="1:2" ht="13">
      <c r="A1845" s="4" t="s">
        <v>1893</v>
      </c>
      <c r="B1845" s="4" t="s">
        <v>38</v>
      </c>
    </row>
    <row r="1846" spans="1:2" ht="13">
      <c r="A1846" s="4" t="s">
        <v>1894</v>
      </c>
      <c r="B1846" s="4" t="s">
        <v>38</v>
      </c>
    </row>
    <row r="1847" spans="1:2" ht="13">
      <c r="A1847" s="4" t="s">
        <v>1895</v>
      </c>
      <c r="B1847" s="4" t="s">
        <v>38</v>
      </c>
    </row>
    <row r="1848" spans="1:2" ht="13">
      <c r="A1848" s="4" t="s">
        <v>1896</v>
      </c>
      <c r="B1848" s="4" t="s">
        <v>38</v>
      </c>
    </row>
    <row r="1849" spans="1:2" ht="13">
      <c r="A1849" s="4" t="s">
        <v>1897</v>
      </c>
      <c r="B1849" s="4" t="s">
        <v>38</v>
      </c>
    </row>
    <row r="1850" spans="1:2" ht="13">
      <c r="A1850" s="4" t="s">
        <v>1898</v>
      </c>
      <c r="B1850" s="4" t="s">
        <v>38</v>
      </c>
    </row>
    <row r="1851" spans="1:2" ht="13">
      <c r="A1851" s="4" t="s">
        <v>1899</v>
      </c>
      <c r="B1851" s="4" t="s">
        <v>38</v>
      </c>
    </row>
    <row r="1852" spans="1:2" ht="13">
      <c r="A1852" s="4" t="s">
        <v>1900</v>
      </c>
      <c r="B1852" s="4" t="s">
        <v>38</v>
      </c>
    </row>
    <row r="1853" spans="1:2" ht="13">
      <c r="A1853" s="4" t="s">
        <v>1901</v>
      </c>
      <c r="B1853" s="4" t="s">
        <v>38</v>
      </c>
    </row>
    <row r="1854" spans="1:2" ht="13">
      <c r="A1854" s="4" t="s">
        <v>1902</v>
      </c>
      <c r="B1854" s="4" t="s">
        <v>38</v>
      </c>
    </row>
    <row r="1855" spans="1:2" ht="13">
      <c r="A1855" s="4" t="s">
        <v>1903</v>
      </c>
      <c r="B1855" s="4" t="s">
        <v>38</v>
      </c>
    </row>
    <row r="1856" spans="1:2" ht="13">
      <c r="A1856" s="4" t="s">
        <v>1904</v>
      </c>
      <c r="B1856" s="4" t="s">
        <v>38</v>
      </c>
    </row>
    <row r="1857" spans="1:2" ht="13">
      <c r="A1857" s="4" t="s">
        <v>1905</v>
      </c>
      <c r="B1857" s="4" t="s">
        <v>38</v>
      </c>
    </row>
    <row r="1858" spans="1:2" ht="13">
      <c r="A1858" s="4" t="s">
        <v>1906</v>
      </c>
      <c r="B1858" s="4" t="s">
        <v>38</v>
      </c>
    </row>
    <row r="1859" spans="1:2" ht="13">
      <c r="A1859" s="4" t="s">
        <v>1907</v>
      </c>
      <c r="B1859" s="4" t="s">
        <v>38</v>
      </c>
    </row>
    <row r="1860" spans="1:2" ht="13">
      <c r="A1860" s="4" t="s">
        <v>1908</v>
      </c>
      <c r="B1860" s="4" t="s">
        <v>38</v>
      </c>
    </row>
    <row r="1861" spans="1:2" ht="13">
      <c r="A1861" s="4" t="s">
        <v>1909</v>
      </c>
      <c r="B1861" s="4" t="s">
        <v>38</v>
      </c>
    </row>
    <row r="1862" spans="1:2" ht="13">
      <c r="A1862" s="4" t="s">
        <v>1910</v>
      </c>
      <c r="B1862" s="4" t="s">
        <v>38</v>
      </c>
    </row>
    <row r="1863" spans="1:2" ht="13">
      <c r="A1863" s="4" t="s">
        <v>1911</v>
      </c>
      <c r="B1863" s="4" t="s">
        <v>38</v>
      </c>
    </row>
    <row r="1864" spans="1:2" ht="13">
      <c r="A1864" s="4" t="s">
        <v>1912</v>
      </c>
      <c r="B1864" s="4" t="s">
        <v>38</v>
      </c>
    </row>
    <row r="1865" spans="1:2" ht="13">
      <c r="A1865" s="4" t="s">
        <v>1913</v>
      </c>
      <c r="B1865" s="4" t="s">
        <v>38</v>
      </c>
    </row>
    <row r="1866" spans="1:2" ht="13">
      <c r="A1866" s="4" t="s">
        <v>1914</v>
      </c>
      <c r="B1866" s="4" t="s">
        <v>38</v>
      </c>
    </row>
    <row r="1867" spans="1:2" ht="13">
      <c r="A1867" s="4" t="s">
        <v>1915</v>
      </c>
      <c r="B1867" s="4" t="s">
        <v>38</v>
      </c>
    </row>
    <row r="1868" spans="1:2" ht="13">
      <c r="A1868" s="4" t="s">
        <v>1916</v>
      </c>
      <c r="B1868" s="4" t="s">
        <v>38</v>
      </c>
    </row>
    <row r="1869" spans="1:2" ht="13">
      <c r="A1869" s="4" t="s">
        <v>1917</v>
      </c>
      <c r="B1869" s="4" t="s">
        <v>38</v>
      </c>
    </row>
    <row r="1870" spans="1:2" ht="13">
      <c r="A1870" s="4" t="s">
        <v>1918</v>
      </c>
      <c r="B1870" s="4" t="s">
        <v>38</v>
      </c>
    </row>
    <row r="1871" spans="1:2" ht="13">
      <c r="A1871" s="4" t="s">
        <v>1919</v>
      </c>
      <c r="B1871" s="4" t="s">
        <v>38</v>
      </c>
    </row>
    <row r="1872" spans="1:2" ht="13">
      <c r="A1872" s="4" t="s">
        <v>1920</v>
      </c>
      <c r="B1872" s="4" t="s">
        <v>38</v>
      </c>
    </row>
    <row r="1873" spans="1:2" ht="13">
      <c r="A1873" s="4" t="s">
        <v>1921</v>
      </c>
      <c r="B1873" s="4" t="s">
        <v>38</v>
      </c>
    </row>
    <row r="1874" spans="1:2" ht="13">
      <c r="A1874" s="4" t="s">
        <v>1922</v>
      </c>
      <c r="B1874" s="4" t="s">
        <v>38</v>
      </c>
    </row>
    <row r="1875" spans="1:2" ht="13">
      <c r="A1875" s="4" t="s">
        <v>1923</v>
      </c>
      <c r="B1875" s="4" t="s">
        <v>38</v>
      </c>
    </row>
    <row r="1876" spans="1:2" ht="13">
      <c r="A1876" s="4" t="s">
        <v>1924</v>
      </c>
      <c r="B1876" s="4" t="s">
        <v>38</v>
      </c>
    </row>
    <row r="1877" spans="1:2" ht="13">
      <c r="A1877" s="4" t="s">
        <v>1925</v>
      </c>
      <c r="B1877" s="4" t="s">
        <v>38</v>
      </c>
    </row>
    <row r="1878" spans="1:2" ht="13">
      <c r="A1878" s="4" t="s">
        <v>1926</v>
      </c>
      <c r="B1878" s="4" t="s">
        <v>38</v>
      </c>
    </row>
    <row r="1879" spans="1:2" ht="13">
      <c r="A1879" s="4" t="s">
        <v>1927</v>
      </c>
      <c r="B1879" s="4" t="s">
        <v>38</v>
      </c>
    </row>
    <row r="1880" spans="1:2" ht="13">
      <c r="A1880" s="4" t="s">
        <v>1928</v>
      </c>
      <c r="B1880" s="4" t="s">
        <v>38</v>
      </c>
    </row>
    <row r="1881" spans="1:2" ht="13">
      <c r="A1881" s="4" t="s">
        <v>1929</v>
      </c>
      <c r="B1881" s="4" t="s">
        <v>38</v>
      </c>
    </row>
    <row r="1882" spans="1:2" ht="13">
      <c r="A1882" s="4" t="s">
        <v>1930</v>
      </c>
      <c r="B1882" s="4" t="s">
        <v>38</v>
      </c>
    </row>
    <row r="1883" spans="1:2" ht="13">
      <c r="A1883" s="4" t="s">
        <v>1931</v>
      </c>
      <c r="B1883" s="4" t="s">
        <v>38</v>
      </c>
    </row>
    <row r="1884" spans="1:2" ht="13">
      <c r="A1884" s="4" t="s">
        <v>1932</v>
      </c>
      <c r="B1884" s="4" t="s">
        <v>38</v>
      </c>
    </row>
    <row r="1885" spans="1:2" ht="13">
      <c r="A1885" s="4" t="s">
        <v>1933</v>
      </c>
      <c r="B1885" s="4" t="s">
        <v>38</v>
      </c>
    </row>
    <row r="1886" spans="1:2" ht="13">
      <c r="A1886" s="4" t="s">
        <v>1934</v>
      </c>
      <c r="B1886" s="4" t="s">
        <v>38</v>
      </c>
    </row>
    <row r="1887" spans="1:2" ht="13">
      <c r="A1887" s="4" t="s">
        <v>1935</v>
      </c>
      <c r="B1887" s="4" t="s">
        <v>38</v>
      </c>
    </row>
    <row r="1888" spans="1:2" ht="13">
      <c r="A1888" s="4" t="s">
        <v>1936</v>
      </c>
      <c r="B1888" s="4" t="s">
        <v>38</v>
      </c>
    </row>
    <row r="1889" spans="1:2" ht="13">
      <c r="A1889" s="4" t="s">
        <v>1937</v>
      </c>
      <c r="B1889" s="4" t="s">
        <v>38</v>
      </c>
    </row>
    <row r="1890" spans="1:2" ht="13">
      <c r="A1890" s="4" t="s">
        <v>1938</v>
      </c>
      <c r="B1890" s="4" t="s">
        <v>38</v>
      </c>
    </row>
    <row r="1891" spans="1:2" ht="13">
      <c r="A1891" s="4" t="s">
        <v>1939</v>
      </c>
      <c r="B1891" s="4" t="s">
        <v>38</v>
      </c>
    </row>
    <row r="1892" spans="1:2" ht="13">
      <c r="A1892" s="4" t="s">
        <v>1940</v>
      </c>
      <c r="B1892" s="4" t="s">
        <v>38</v>
      </c>
    </row>
    <row r="1893" spans="1:2" ht="13">
      <c r="A1893" s="4" t="s">
        <v>1941</v>
      </c>
      <c r="B1893" s="4" t="s">
        <v>38</v>
      </c>
    </row>
    <row r="1894" spans="1:2" ht="13">
      <c r="A1894" s="4" t="s">
        <v>1942</v>
      </c>
      <c r="B1894" s="4" t="s">
        <v>38</v>
      </c>
    </row>
    <row r="1895" spans="1:2" ht="13">
      <c r="A1895" s="4" t="s">
        <v>1943</v>
      </c>
      <c r="B1895" s="4" t="s">
        <v>38</v>
      </c>
    </row>
    <row r="1896" spans="1:2" ht="13">
      <c r="A1896" s="4" t="s">
        <v>1944</v>
      </c>
      <c r="B1896" s="4" t="s">
        <v>38</v>
      </c>
    </row>
    <row r="1897" spans="1:2" ht="13">
      <c r="A1897" s="4" t="s">
        <v>1945</v>
      </c>
      <c r="B1897" s="4" t="s">
        <v>38</v>
      </c>
    </row>
    <row r="1898" spans="1:2" ht="13">
      <c r="A1898" s="4" t="s">
        <v>1946</v>
      </c>
      <c r="B1898" s="4" t="s">
        <v>38</v>
      </c>
    </row>
    <row r="1899" spans="1:2" ht="13">
      <c r="A1899" s="4" t="s">
        <v>1947</v>
      </c>
      <c r="B1899" s="4" t="s">
        <v>38</v>
      </c>
    </row>
    <row r="1900" spans="1:2" ht="13">
      <c r="A1900" s="4" t="s">
        <v>1948</v>
      </c>
      <c r="B1900" s="4" t="s">
        <v>38</v>
      </c>
    </row>
    <row r="1901" spans="1:2" ht="13">
      <c r="A1901" s="4" t="s">
        <v>1949</v>
      </c>
      <c r="B1901" s="4" t="s">
        <v>38</v>
      </c>
    </row>
    <row r="1902" spans="1:2" ht="13">
      <c r="A1902" s="4" t="s">
        <v>1950</v>
      </c>
      <c r="B1902" s="4" t="s">
        <v>38</v>
      </c>
    </row>
    <row r="1903" spans="1:2" ht="13">
      <c r="A1903" s="4" t="s">
        <v>1951</v>
      </c>
      <c r="B1903" s="4" t="s">
        <v>38</v>
      </c>
    </row>
    <row r="1904" spans="1:2" ht="13">
      <c r="A1904" s="4" t="s">
        <v>1952</v>
      </c>
      <c r="B1904" s="4" t="s">
        <v>38</v>
      </c>
    </row>
    <row r="1905" spans="1:2" ht="13">
      <c r="A1905" s="4" t="s">
        <v>1953</v>
      </c>
      <c r="B1905" s="4" t="s">
        <v>38</v>
      </c>
    </row>
    <row r="1906" spans="1:2" ht="13">
      <c r="A1906" s="4" t="s">
        <v>1954</v>
      </c>
      <c r="B1906" s="4" t="s">
        <v>38</v>
      </c>
    </row>
    <row r="1907" spans="1:2" ht="13">
      <c r="A1907" s="4" t="s">
        <v>1955</v>
      </c>
      <c r="B1907" s="4" t="s">
        <v>38</v>
      </c>
    </row>
    <row r="1908" spans="1:2" ht="13">
      <c r="A1908" s="4" t="s">
        <v>1956</v>
      </c>
      <c r="B1908" s="4" t="s">
        <v>38</v>
      </c>
    </row>
    <row r="1909" spans="1:2" ht="13">
      <c r="A1909" s="4" t="s">
        <v>1957</v>
      </c>
      <c r="B1909" s="4" t="s">
        <v>38</v>
      </c>
    </row>
    <row r="1910" spans="1:2" ht="13">
      <c r="A1910" s="4" t="s">
        <v>1958</v>
      </c>
      <c r="B1910" s="4" t="s">
        <v>38</v>
      </c>
    </row>
    <row r="1911" spans="1:2" ht="13">
      <c r="A1911" s="4" t="s">
        <v>1959</v>
      </c>
      <c r="B1911" s="4" t="s">
        <v>38</v>
      </c>
    </row>
    <row r="1912" spans="1:2" ht="13">
      <c r="A1912" s="4" t="s">
        <v>1960</v>
      </c>
      <c r="B1912" s="4" t="s">
        <v>38</v>
      </c>
    </row>
    <row r="1913" spans="1:2" ht="13">
      <c r="A1913" s="4" t="s">
        <v>1961</v>
      </c>
      <c r="B1913" s="4" t="s">
        <v>38</v>
      </c>
    </row>
    <row r="1914" spans="1:2" ht="13">
      <c r="A1914" s="4" t="s">
        <v>1962</v>
      </c>
      <c r="B1914" s="4" t="s">
        <v>38</v>
      </c>
    </row>
    <row r="1915" spans="1:2" ht="13">
      <c r="A1915" s="4" t="s">
        <v>1963</v>
      </c>
      <c r="B1915" s="4" t="s">
        <v>38</v>
      </c>
    </row>
    <row r="1916" spans="1:2" ht="13">
      <c r="A1916" s="4" t="s">
        <v>1964</v>
      </c>
      <c r="B1916" s="4" t="s">
        <v>38</v>
      </c>
    </row>
    <row r="1917" spans="1:2" ht="13">
      <c r="A1917" s="4" t="s">
        <v>1965</v>
      </c>
      <c r="B1917" s="4" t="s">
        <v>38</v>
      </c>
    </row>
    <row r="1918" spans="1:2" ht="13">
      <c r="A1918" s="4" t="s">
        <v>1966</v>
      </c>
      <c r="B1918" s="4" t="s">
        <v>38</v>
      </c>
    </row>
    <row r="1919" spans="1:2" ht="13">
      <c r="A1919" s="4" t="s">
        <v>1967</v>
      </c>
      <c r="B1919" s="4" t="s">
        <v>38</v>
      </c>
    </row>
    <row r="1920" spans="1:2" ht="13">
      <c r="A1920" s="4" t="s">
        <v>1968</v>
      </c>
      <c r="B1920" s="4" t="s">
        <v>38</v>
      </c>
    </row>
    <row r="1921" spans="1:2" ht="13">
      <c r="A1921" s="4" t="s">
        <v>1969</v>
      </c>
      <c r="B1921" s="4" t="s">
        <v>38</v>
      </c>
    </row>
    <row r="1922" spans="1:2" ht="13">
      <c r="A1922" s="4" t="s">
        <v>1970</v>
      </c>
      <c r="B1922" s="4" t="s">
        <v>38</v>
      </c>
    </row>
    <row r="1923" spans="1:2" ht="13">
      <c r="A1923" s="4" t="s">
        <v>1971</v>
      </c>
      <c r="B1923" s="4" t="s">
        <v>38</v>
      </c>
    </row>
    <row r="1924" spans="1:2" ht="13">
      <c r="A1924" s="4" t="s">
        <v>1972</v>
      </c>
      <c r="B1924" s="4" t="s">
        <v>38</v>
      </c>
    </row>
    <row r="1925" spans="1:2" ht="13">
      <c r="A1925" s="4" t="s">
        <v>1973</v>
      </c>
      <c r="B1925" s="4" t="s">
        <v>38</v>
      </c>
    </row>
    <row r="1926" spans="1:2" ht="13">
      <c r="A1926" s="4" t="s">
        <v>1974</v>
      </c>
      <c r="B1926" s="4" t="s">
        <v>38</v>
      </c>
    </row>
    <row r="1927" spans="1:2" ht="13">
      <c r="A1927" s="4" t="s">
        <v>1975</v>
      </c>
      <c r="B1927" s="4" t="s">
        <v>38</v>
      </c>
    </row>
    <row r="1928" spans="1:2" ht="13">
      <c r="A1928" s="4" t="s">
        <v>1976</v>
      </c>
      <c r="B1928" s="4" t="s">
        <v>38</v>
      </c>
    </row>
    <row r="1929" spans="1:2" ht="13">
      <c r="A1929" s="4" t="s">
        <v>1977</v>
      </c>
      <c r="B1929" s="4" t="s">
        <v>38</v>
      </c>
    </row>
    <row r="1930" spans="1:2" ht="13">
      <c r="A1930" s="4" t="s">
        <v>1978</v>
      </c>
      <c r="B1930" s="4" t="s">
        <v>38</v>
      </c>
    </row>
    <row r="1931" spans="1:2" ht="13">
      <c r="A1931" s="4" t="s">
        <v>1979</v>
      </c>
      <c r="B1931" s="4" t="s">
        <v>38</v>
      </c>
    </row>
    <row r="1932" spans="1:2" ht="13">
      <c r="A1932" s="4" t="s">
        <v>1980</v>
      </c>
      <c r="B1932" s="4" t="s">
        <v>38</v>
      </c>
    </row>
    <row r="1933" spans="1:2" ht="13">
      <c r="A1933" s="4" t="s">
        <v>1981</v>
      </c>
      <c r="B1933" s="4" t="s">
        <v>38</v>
      </c>
    </row>
    <row r="1934" spans="1:2" ht="13">
      <c r="A1934" s="4" t="s">
        <v>1982</v>
      </c>
      <c r="B1934" s="4" t="s">
        <v>38</v>
      </c>
    </row>
    <row r="1935" spans="1:2" ht="13">
      <c r="A1935" s="4" t="s">
        <v>1983</v>
      </c>
      <c r="B1935" s="4" t="s">
        <v>38</v>
      </c>
    </row>
    <row r="1936" spans="1:2" ht="13">
      <c r="A1936" s="4" t="s">
        <v>1984</v>
      </c>
      <c r="B1936" s="4" t="s">
        <v>38</v>
      </c>
    </row>
    <row r="1937" spans="1:2" ht="13">
      <c r="A1937" s="4" t="s">
        <v>1985</v>
      </c>
      <c r="B1937" s="4" t="s">
        <v>38</v>
      </c>
    </row>
    <row r="1938" spans="1:2" ht="13">
      <c r="A1938" s="4" t="s">
        <v>1986</v>
      </c>
      <c r="B1938" s="4" t="s">
        <v>38</v>
      </c>
    </row>
    <row r="1939" spans="1:2" ht="13">
      <c r="A1939" s="4" t="s">
        <v>1987</v>
      </c>
      <c r="B1939" s="4" t="s">
        <v>38</v>
      </c>
    </row>
    <row r="1940" spans="1:2" ht="13">
      <c r="A1940" s="4" t="s">
        <v>1988</v>
      </c>
      <c r="B1940" s="4" t="s">
        <v>38</v>
      </c>
    </row>
    <row r="1941" spans="1:2" ht="13">
      <c r="A1941" s="4" t="s">
        <v>1989</v>
      </c>
      <c r="B1941" s="4" t="s">
        <v>38</v>
      </c>
    </row>
    <row r="1942" spans="1:2" ht="13">
      <c r="A1942" s="4" t="s">
        <v>1990</v>
      </c>
      <c r="B1942" s="4" t="s">
        <v>38</v>
      </c>
    </row>
    <row r="1943" spans="1:2" ht="13">
      <c r="A1943" s="4" t="s">
        <v>1991</v>
      </c>
      <c r="B1943" s="4" t="s">
        <v>38</v>
      </c>
    </row>
    <row r="1944" spans="1:2" ht="13">
      <c r="A1944" s="4" t="s">
        <v>1992</v>
      </c>
      <c r="B1944" s="4" t="s">
        <v>38</v>
      </c>
    </row>
    <row r="1945" spans="1:2" ht="13">
      <c r="A1945" s="4" t="s">
        <v>1993</v>
      </c>
      <c r="B1945" s="4" t="s">
        <v>38</v>
      </c>
    </row>
    <row r="1946" spans="1:2" ht="13">
      <c r="A1946" s="4" t="s">
        <v>1994</v>
      </c>
      <c r="B1946" s="4" t="s">
        <v>38</v>
      </c>
    </row>
    <row r="1947" spans="1:2" ht="13">
      <c r="A1947" s="4" t="s">
        <v>1995</v>
      </c>
      <c r="B1947" s="4" t="s">
        <v>38</v>
      </c>
    </row>
    <row r="1948" spans="1:2" ht="13">
      <c r="A1948" s="4" t="s">
        <v>1996</v>
      </c>
      <c r="B1948" s="4" t="s">
        <v>38</v>
      </c>
    </row>
    <row r="1949" spans="1:2" ht="13">
      <c r="A1949" s="4" t="s">
        <v>1997</v>
      </c>
      <c r="B1949" s="4" t="s">
        <v>38</v>
      </c>
    </row>
    <row r="1950" spans="1:2" ht="13">
      <c r="A1950" s="4" t="s">
        <v>1998</v>
      </c>
      <c r="B1950" s="4" t="s">
        <v>38</v>
      </c>
    </row>
    <row r="1951" spans="1:2" ht="13">
      <c r="A1951" s="4" t="s">
        <v>1999</v>
      </c>
      <c r="B1951" s="4" t="s">
        <v>38</v>
      </c>
    </row>
    <row r="1952" spans="1:2" ht="13">
      <c r="A1952" s="4" t="s">
        <v>2000</v>
      </c>
      <c r="B1952" s="4" t="s">
        <v>38</v>
      </c>
    </row>
    <row r="1953" spans="1:2" ht="13">
      <c r="A1953" s="4" t="s">
        <v>2001</v>
      </c>
      <c r="B1953" s="4" t="s">
        <v>38</v>
      </c>
    </row>
    <row r="1954" spans="1:2" ht="13">
      <c r="A1954" s="4" t="s">
        <v>2002</v>
      </c>
      <c r="B1954" s="4" t="s">
        <v>38</v>
      </c>
    </row>
    <row r="1955" spans="1:2" ht="13">
      <c r="A1955" s="4" t="s">
        <v>2003</v>
      </c>
      <c r="B1955" s="4" t="s">
        <v>38</v>
      </c>
    </row>
    <row r="1956" spans="1:2" ht="13">
      <c r="A1956" s="4" t="s">
        <v>2004</v>
      </c>
      <c r="B1956" s="4" t="s">
        <v>38</v>
      </c>
    </row>
    <row r="1957" spans="1:2" ht="13">
      <c r="A1957" s="4" t="s">
        <v>2005</v>
      </c>
      <c r="B1957" s="4" t="s">
        <v>38</v>
      </c>
    </row>
    <row r="1958" spans="1:2" ht="13">
      <c r="A1958" s="4" t="s">
        <v>2006</v>
      </c>
      <c r="B1958" s="4" t="s">
        <v>38</v>
      </c>
    </row>
    <row r="1959" spans="1:2" ht="13">
      <c r="A1959" s="4" t="s">
        <v>2007</v>
      </c>
      <c r="B1959" s="4" t="s">
        <v>38</v>
      </c>
    </row>
    <row r="1960" spans="1:2" ht="13">
      <c r="A1960" s="4" t="s">
        <v>2008</v>
      </c>
      <c r="B1960" s="4" t="s">
        <v>38</v>
      </c>
    </row>
    <row r="1961" spans="1:2" ht="13">
      <c r="A1961" s="4" t="s">
        <v>2009</v>
      </c>
      <c r="B1961" s="4" t="s">
        <v>38</v>
      </c>
    </row>
    <row r="1962" spans="1:2" ht="13">
      <c r="A1962" s="4" t="s">
        <v>2010</v>
      </c>
      <c r="B1962" s="4" t="s">
        <v>38</v>
      </c>
    </row>
    <row r="1963" spans="1:2" ht="13">
      <c r="A1963" s="4" t="s">
        <v>2011</v>
      </c>
      <c r="B1963" s="4" t="s">
        <v>38</v>
      </c>
    </row>
    <row r="1964" spans="1:2" ht="13">
      <c r="A1964" s="4" t="s">
        <v>2012</v>
      </c>
      <c r="B1964" s="4" t="s">
        <v>38</v>
      </c>
    </row>
    <row r="1965" spans="1:2" ht="13">
      <c r="A1965" s="4" t="s">
        <v>2013</v>
      </c>
      <c r="B1965" s="4" t="s">
        <v>38</v>
      </c>
    </row>
    <row r="1966" spans="1:2" ht="13">
      <c r="A1966" s="4" t="s">
        <v>2014</v>
      </c>
      <c r="B1966" s="4" t="s">
        <v>38</v>
      </c>
    </row>
    <row r="1967" spans="1:2" ht="13">
      <c r="A1967" s="4" t="s">
        <v>2015</v>
      </c>
      <c r="B1967" s="4" t="s">
        <v>38</v>
      </c>
    </row>
    <row r="1968" spans="1:2" ht="13">
      <c r="A1968" s="4" t="s">
        <v>2016</v>
      </c>
      <c r="B1968" s="4" t="s">
        <v>38</v>
      </c>
    </row>
    <row r="1969" spans="1:2" ht="13">
      <c r="A1969" s="4" t="s">
        <v>2017</v>
      </c>
      <c r="B1969" s="4" t="s">
        <v>38</v>
      </c>
    </row>
    <row r="1970" spans="1:2" ht="13">
      <c r="A1970" s="4" t="s">
        <v>2018</v>
      </c>
      <c r="B1970" s="4" t="s">
        <v>38</v>
      </c>
    </row>
    <row r="1971" spans="1:2" ht="13">
      <c r="A1971" s="4" t="s">
        <v>2019</v>
      </c>
      <c r="B1971" s="4" t="s">
        <v>38</v>
      </c>
    </row>
    <row r="1972" spans="1:2" ht="13">
      <c r="A1972" s="4" t="s">
        <v>2020</v>
      </c>
      <c r="B1972" s="4" t="s">
        <v>38</v>
      </c>
    </row>
    <row r="1973" spans="1:2" ht="13">
      <c r="A1973" s="4" t="s">
        <v>2021</v>
      </c>
      <c r="B1973" s="4" t="s">
        <v>38</v>
      </c>
    </row>
    <row r="1974" spans="1:2" ht="13">
      <c r="A1974" s="4" t="s">
        <v>2022</v>
      </c>
      <c r="B1974" s="4" t="s">
        <v>38</v>
      </c>
    </row>
    <row r="1975" spans="1:2" ht="13">
      <c r="A1975" s="4" t="s">
        <v>2023</v>
      </c>
      <c r="B1975" s="4" t="s">
        <v>38</v>
      </c>
    </row>
    <row r="1976" spans="1:2" ht="13">
      <c r="A1976" s="4" t="s">
        <v>2024</v>
      </c>
      <c r="B1976" s="4" t="s">
        <v>38</v>
      </c>
    </row>
    <row r="1977" spans="1:2" ht="13">
      <c r="A1977" s="4" t="s">
        <v>2025</v>
      </c>
      <c r="B1977" s="4" t="s">
        <v>38</v>
      </c>
    </row>
    <row r="1978" spans="1:2" ht="13">
      <c r="A1978" s="4" t="s">
        <v>2026</v>
      </c>
      <c r="B1978" s="4" t="s">
        <v>38</v>
      </c>
    </row>
    <row r="1979" spans="1:2" ht="13">
      <c r="A1979" s="4" t="s">
        <v>2027</v>
      </c>
      <c r="B1979" s="4" t="s">
        <v>38</v>
      </c>
    </row>
    <row r="1980" spans="1:2" ht="13">
      <c r="A1980" s="4" t="s">
        <v>2028</v>
      </c>
      <c r="B1980" s="4" t="s">
        <v>38</v>
      </c>
    </row>
    <row r="1981" spans="1:2" ht="13">
      <c r="A1981" s="4" t="s">
        <v>2029</v>
      </c>
      <c r="B1981" s="4" t="s">
        <v>38</v>
      </c>
    </row>
    <row r="1982" spans="1:2" ht="13">
      <c r="A1982" s="4" t="s">
        <v>2030</v>
      </c>
      <c r="B1982" s="4" t="s">
        <v>38</v>
      </c>
    </row>
    <row r="1983" spans="1:2" ht="13">
      <c r="A1983" s="4" t="s">
        <v>2031</v>
      </c>
      <c r="B1983" s="4" t="s">
        <v>38</v>
      </c>
    </row>
    <row r="1984" spans="1:2" ht="13">
      <c r="A1984" s="4" t="s">
        <v>2032</v>
      </c>
      <c r="B1984" s="4" t="s">
        <v>38</v>
      </c>
    </row>
    <row r="1985" spans="1:2" ht="13">
      <c r="A1985" s="4" t="s">
        <v>2033</v>
      </c>
      <c r="B1985" s="4" t="s">
        <v>38</v>
      </c>
    </row>
    <row r="1986" spans="1:2" ht="13">
      <c r="A1986" s="4" t="s">
        <v>2034</v>
      </c>
      <c r="B1986" s="4" t="s">
        <v>38</v>
      </c>
    </row>
    <row r="1987" spans="1:2" ht="13">
      <c r="A1987" s="4" t="s">
        <v>2035</v>
      </c>
      <c r="B1987" s="4" t="s">
        <v>38</v>
      </c>
    </row>
    <row r="1988" spans="1:2" ht="13">
      <c r="A1988" s="4" t="s">
        <v>2036</v>
      </c>
      <c r="B1988" s="4" t="s">
        <v>38</v>
      </c>
    </row>
    <row r="1989" spans="1:2" ht="13">
      <c r="A1989" s="4" t="s">
        <v>2037</v>
      </c>
      <c r="B1989" s="4" t="s">
        <v>38</v>
      </c>
    </row>
    <row r="1990" spans="1:2" ht="13">
      <c r="A1990" s="4" t="s">
        <v>2038</v>
      </c>
      <c r="B1990" s="4" t="s">
        <v>38</v>
      </c>
    </row>
    <row r="1991" spans="1:2" ht="13">
      <c r="A1991" s="4" t="s">
        <v>2039</v>
      </c>
      <c r="B1991" s="4" t="s">
        <v>38</v>
      </c>
    </row>
    <row r="1992" spans="1:2" ht="13">
      <c r="A1992" s="4" t="s">
        <v>2040</v>
      </c>
      <c r="B1992" s="4" t="s">
        <v>38</v>
      </c>
    </row>
    <row r="1993" spans="1:2" ht="13">
      <c r="A1993" s="4" t="s">
        <v>2041</v>
      </c>
      <c r="B1993" s="4" t="s">
        <v>38</v>
      </c>
    </row>
    <row r="1994" spans="1:2" ht="13">
      <c r="A1994" s="4" t="s">
        <v>2042</v>
      </c>
      <c r="B1994" s="4" t="s">
        <v>38</v>
      </c>
    </row>
    <row r="1995" spans="1:2" ht="13">
      <c r="A1995" s="4" t="s">
        <v>2043</v>
      </c>
      <c r="B1995" s="4" t="s">
        <v>38</v>
      </c>
    </row>
    <row r="1996" spans="1:2" ht="13">
      <c r="A1996" s="4" t="s">
        <v>2044</v>
      </c>
      <c r="B1996" s="4" t="s">
        <v>38</v>
      </c>
    </row>
    <row r="1997" spans="1:2" ht="13">
      <c r="A1997" s="4" t="s">
        <v>2045</v>
      </c>
      <c r="B1997" s="4" t="s">
        <v>38</v>
      </c>
    </row>
    <row r="1998" spans="1:2" ht="13">
      <c r="A1998" s="4" t="s">
        <v>2046</v>
      </c>
      <c r="B1998" s="4" t="s">
        <v>38</v>
      </c>
    </row>
    <row r="1999" spans="1:2" ht="13">
      <c r="A1999" s="4" t="s">
        <v>2047</v>
      </c>
      <c r="B1999" s="4" t="s">
        <v>38</v>
      </c>
    </row>
    <row r="2000" spans="1:2" ht="13">
      <c r="A2000" s="4" t="s">
        <v>2048</v>
      </c>
      <c r="B2000" s="4" t="s">
        <v>38</v>
      </c>
    </row>
    <row r="2001" spans="1:2" ht="13">
      <c r="A2001" s="4" t="s">
        <v>2049</v>
      </c>
      <c r="B2001" s="4" t="s">
        <v>38</v>
      </c>
    </row>
    <row r="2002" spans="1:2" ht="13">
      <c r="A2002" s="4" t="s">
        <v>2050</v>
      </c>
      <c r="B2002" s="4" t="s">
        <v>39</v>
      </c>
    </row>
    <row r="2003" spans="1:2" ht="13">
      <c r="A2003" s="4" t="s">
        <v>2051</v>
      </c>
      <c r="B2003" s="4" t="s">
        <v>39</v>
      </c>
    </row>
    <row r="2004" spans="1:2" ht="13">
      <c r="A2004" s="4" t="s">
        <v>2052</v>
      </c>
      <c r="B2004" s="4" t="s">
        <v>39</v>
      </c>
    </row>
    <row r="2005" spans="1:2" ht="13">
      <c r="A2005" s="4" t="s">
        <v>2053</v>
      </c>
      <c r="B2005" s="4" t="s">
        <v>39</v>
      </c>
    </row>
    <row r="2006" spans="1:2" ht="13">
      <c r="A2006" s="4" t="s">
        <v>2054</v>
      </c>
      <c r="B2006" s="4" t="s">
        <v>39</v>
      </c>
    </row>
    <row r="2007" spans="1:2" ht="13">
      <c r="A2007" s="4" t="s">
        <v>2055</v>
      </c>
      <c r="B2007" s="4" t="s">
        <v>39</v>
      </c>
    </row>
    <row r="2008" spans="1:2" ht="13">
      <c r="A2008" s="4" t="s">
        <v>2056</v>
      </c>
      <c r="B2008" s="4" t="s">
        <v>39</v>
      </c>
    </row>
    <row r="2009" spans="1:2" ht="13">
      <c r="A2009" s="4" t="s">
        <v>2057</v>
      </c>
      <c r="B2009" s="4" t="s">
        <v>39</v>
      </c>
    </row>
    <row r="2010" spans="1:2" ht="13">
      <c r="A2010" s="4" t="s">
        <v>2058</v>
      </c>
      <c r="B2010" s="4" t="s">
        <v>39</v>
      </c>
    </row>
    <row r="2011" spans="1:2" ht="13">
      <c r="A2011" s="4" t="s">
        <v>2059</v>
      </c>
      <c r="B2011" s="4" t="s">
        <v>39</v>
      </c>
    </row>
    <row r="2012" spans="1:2" ht="13">
      <c r="A2012" s="4" t="s">
        <v>2060</v>
      </c>
      <c r="B2012" s="4" t="s">
        <v>39</v>
      </c>
    </row>
    <row r="2013" spans="1:2" ht="13">
      <c r="A2013" s="4" t="s">
        <v>2061</v>
      </c>
      <c r="B2013" s="4" t="s">
        <v>39</v>
      </c>
    </row>
    <row r="2014" spans="1:2" ht="13">
      <c r="A2014" s="4" t="s">
        <v>2062</v>
      </c>
      <c r="B2014" s="4" t="s">
        <v>39</v>
      </c>
    </row>
    <row r="2015" spans="1:2" ht="13">
      <c r="A2015" s="4" t="s">
        <v>2063</v>
      </c>
      <c r="B2015" s="4" t="s">
        <v>39</v>
      </c>
    </row>
    <row r="2016" spans="1:2" ht="13">
      <c r="A2016" s="4" t="s">
        <v>2064</v>
      </c>
      <c r="B2016" s="4" t="s">
        <v>39</v>
      </c>
    </row>
    <row r="2017" spans="1:2" ht="13">
      <c r="A2017" s="4" t="s">
        <v>2065</v>
      </c>
      <c r="B2017" s="4" t="s">
        <v>39</v>
      </c>
    </row>
    <row r="2018" spans="1:2" ht="13">
      <c r="A2018" s="4" t="s">
        <v>2066</v>
      </c>
      <c r="B2018" s="4" t="s">
        <v>39</v>
      </c>
    </row>
    <row r="2019" spans="1:2" ht="13">
      <c r="A2019" s="4" t="s">
        <v>2067</v>
      </c>
      <c r="B2019" s="4" t="s">
        <v>39</v>
      </c>
    </row>
    <row r="2020" spans="1:2" ht="13">
      <c r="A2020" s="4" t="s">
        <v>2068</v>
      </c>
      <c r="B2020" s="4" t="s">
        <v>39</v>
      </c>
    </row>
    <row r="2021" spans="1:2" ht="13">
      <c r="A2021" s="4" t="s">
        <v>2069</v>
      </c>
      <c r="B2021" s="4" t="s">
        <v>39</v>
      </c>
    </row>
    <row r="2022" spans="1:2" ht="13">
      <c r="A2022" s="4" t="s">
        <v>2070</v>
      </c>
      <c r="B2022" s="4" t="s">
        <v>39</v>
      </c>
    </row>
    <row r="2023" spans="1:2" ht="13">
      <c r="A2023" s="4" t="s">
        <v>2071</v>
      </c>
      <c r="B2023" s="4" t="s">
        <v>39</v>
      </c>
    </row>
    <row r="2024" spans="1:2" ht="13">
      <c r="A2024" s="4" t="s">
        <v>2072</v>
      </c>
      <c r="B2024" s="4" t="s">
        <v>39</v>
      </c>
    </row>
    <row r="2025" spans="1:2" ht="13">
      <c r="A2025" s="4" t="s">
        <v>2073</v>
      </c>
      <c r="B2025" s="4" t="s">
        <v>39</v>
      </c>
    </row>
    <row r="2026" spans="1:2" ht="13">
      <c r="A2026" s="4" t="s">
        <v>2074</v>
      </c>
      <c r="B2026" s="4" t="s">
        <v>39</v>
      </c>
    </row>
    <row r="2027" spans="1:2" ht="13">
      <c r="A2027" s="4" t="s">
        <v>2075</v>
      </c>
      <c r="B2027" s="4" t="s">
        <v>39</v>
      </c>
    </row>
    <row r="2028" spans="1:2" ht="13">
      <c r="A2028" s="4" t="s">
        <v>2076</v>
      </c>
      <c r="B2028" s="4" t="s">
        <v>39</v>
      </c>
    </row>
    <row r="2029" spans="1:2" ht="13">
      <c r="A2029" s="4" t="s">
        <v>2077</v>
      </c>
      <c r="B2029" s="4" t="s">
        <v>39</v>
      </c>
    </row>
    <row r="2030" spans="1:2" ht="13">
      <c r="A2030" s="4" t="s">
        <v>2078</v>
      </c>
      <c r="B2030" s="4" t="s">
        <v>39</v>
      </c>
    </row>
    <row r="2031" spans="1:2" ht="13">
      <c r="A2031" s="4" t="s">
        <v>2079</v>
      </c>
      <c r="B2031" s="4" t="s">
        <v>39</v>
      </c>
    </row>
    <row r="2032" spans="1:2" ht="13">
      <c r="A2032" s="4" t="s">
        <v>2080</v>
      </c>
      <c r="B2032" s="4" t="s">
        <v>39</v>
      </c>
    </row>
    <row r="2033" spans="1:2" ht="13">
      <c r="A2033" s="4" t="s">
        <v>2081</v>
      </c>
      <c r="B2033" s="4" t="s">
        <v>39</v>
      </c>
    </row>
    <row r="2034" spans="1:2" ht="13">
      <c r="A2034" s="4" t="s">
        <v>2082</v>
      </c>
      <c r="B2034" s="4" t="s">
        <v>39</v>
      </c>
    </row>
    <row r="2035" spans="1:2" ht="13">
      <c r="A2035" s="4" t="s">
        <v>2083</v>
      </c>
      <c r="B2035" s="4" t="s">
        <v>39</v>
      </c>
    </row>
    <row r="2036" spans="1:2" ht="13">
      <c r="A2036" s="4" t="s">
        <v>2084</v>
      </c>
      <c r="B2036" s="4" t="s">
        <v>39</v>
      </c>
    </row>
    <row r="2037" spans="1:2" ht="13">
      <c r="A2037" s="4" t="s">
        <v>2085</v>
      </c>
      <c r="B2037" s="4" t="s">
        <v>39</v>
      </c>
    </row>
    <row r="2038" spans="1:2" ht="13">
      <c r="A2038" s="4" t="s">
        <v>2086</v>
      </c>
      <c r="B2038" s="4" t="s">
        <v>39</v>
      </c>
    </row>
    <row r="2039" spans="1:2" ht="13">
      <c r="A2039" s="4" t="s">
        <v>2087</v>
      </c>
      <c r="B2039" s="4" t="s">
        <v>39</v>
      </c>
    </row>
    <row r="2040" spans="1:2" ht="13">
      <c r="A2040" s="4" t="s">
        <v>2088</v>
      </c>
      <c r="B2040" s="4" t="s">
        <v>39</v>
      </c>
    </row>
    <row r="2041" spans="1:2" ht="13">
      <c r="A2041" s="4" t="s">
        <v>2089</v>
      </c>
      <c r="B2041" s="4" t="s">
        <v>39</v>
      </c>
    </row>
    <row r="2042" spans="1:2" ht="13">
      <c r="A2042" s="4" t="s">
        <v>2090</v>
      </c>
      <c r="B2042" s="4" t="s">
        <v>39</v>
      </c>
    </row>
    <row r="2043" spans="1:2" ht="13">
      <c r="A2043" s="4" t="s">
        <v>2091</v>
      </c>
      <c r="B2043" s="4" t="s">
        <v>39</v>
      </c>
    </row>
    <row r="2044" spans="1:2" ht="13">
      <c r="A2044" s="4" t="s">
        <v>2092</v>
      </c>
      <c r="B2044" s="4" t="s">
        <v>39</v>
      </c>
    </row>
    <row r="2045" spans="1:2" ht="13">
      <c r="A2045" s="4" t="s">
        <v>2093</v>
      </c>
      <c r="B2045" s="4" t="s">
        <v>39</v>
      </c>
    </row>
    <row r="2046" spans="1:2" ht="13">
      <c r="A2046" s="4" t="s">
        <v>2094</v>
      </c>
      <c r="B2046" s="4" t="s">
        <v>39</v>
      </c>
    </row>
    <row r="2047" spans="1:2" ht="13">
      <c r="A2047" s="4" t="s">
        <v>2095</v>
      </c>
      <c r="B2047" s="4" t="s">
        <v>39</v>
      </c>
    </row>
    <row r="2048" spans="1:2" ht="13">
      <c r="A2048" s="4" t="s">
        <v>2096</v>
      </c>
      <c r="B2048" s="4" t="s">
        <v>39</v>
      </c>
    </row>
    <row r="2049" spans="1:2" ht="13">
      <c r="A2049" s="4" t="s">
        <v>2097</v>
      </c>
      <c r="B2049" s="4" t="s">
        <v>39</v>
      </c>
    </row>
    <row r="2050" spans="1:2" ht="13">
      <c r="A2050" s="4" t="s">
        <v>2098</v>
      </c>
      <c r="B2050" s="4" t="s">
        <v>39</v>
      </c>
    </row>
    <row r="2051" spans="1:2" ht="13">
      <c r="A2051" s="4" t="s">
        <v>2099</v>
      </c>
      <c r="B2051" s="4" t="s">
        <v>39</v>
      </c>
    </row>
    <row r="2052" spans="1:2" ht="13">
      <c r="A2052" s="4" t="s">
        <v>2100</v>
      </c>
      <c r="B2052" s="4" t="s">
        <v>39</v>
      </c>
    </row>
    <row r="2053" spans="1:2" ht="13">
      <c r="A2053" s="4" t="s">
        <v>2101</v>
      </c>
      <c r="B2053" s="4" t="s">
        <v>39</v>
      </c>
    </row>
    <row r="2054" spans="1:2" ht="13">
      <c r="A2054" s="4" t="s">
        <v>2102</v>
      </c>
      <c r="B2054" s="4" t="s">
        <v>39</v>
      </c>
    </row>
    <row r="2055" spans="1:2" ht="13">
      <c r="A2055" s="4" t="s">
        <v>2103</v>
      </c>
      <c r="B2055" s="4" t="s">
        <v>39</v>
      </c>
    </row>
    <row r="2056" spans="1:2" ht="13">
      <c r="A2056" s="4" t="s">
        <v>2104</v>
      </c>
      <c r="B2056" s="4" t="s">
        <v>39</v>
      </c>
    </row>
    <row r="2057" spans="1:2" ht="13">
      <c r="A2057" s="4" t="s">
        <v>2105</v>
      </c>
      <c r="B2057" s="4" t="s">
        <v>39</v>
      </c>
    </row>
    <row r="2058" spans="1:2" ht="13">
      <c r="A2058" s="4" t="s">
        <v>2106</v>
      </c>
      <c r="B2058" s="4" t="s">
        <v>39</v>
      </c>
    </row>
    <row r="2059" spans="1:2" ht="13">
      <c r="A2059" s="4" t="s">
        <v>2107</v>
      </c>
      <c r="B2059" s="4" t="s">
        <v>39</v>
      </c>
    </row>
    <row r="2060" spans="1:2" ht="13">
      <c r="A2060" s="4" t="s">
        <v>2108</v>
      </c>
      <c r="B2060" s="4" t="s">
        <v>39</v>
      </c>
    </row>
    <row r="2061" spans="1:2" ht="13">
      <c r="A2061" s="4" t="s">
        <v>2109</v>
      </c>
      <c r="B2061" s="4" t="s">
        <v>39</v>
      </c>
    </row>
    <row r="2062" spans="1:2" ht="13">
      <c r="A2062" s="4" t="s">
        <v>2110</v>
      </c>
      <c r="B2062" s="4" t="s">
        <v>39</v>
      </c>
    </row>
    <row r="2063" spans="1:2" ht="13">
      <c r="A2063" s="4" t="s">
        <v>2111</v>
      </c>
      <c r="B2063" s="4" t="s">
        <v>39</v>
      </c>
    </row>
    <row r="2064" spans="1:2" ht="13">
      <c r="A2064" s="4" t="s">
        <v>2112</v>
      </c>
      <c r="B2064" s="4" t="s">
        <v>39</v>
      </c>
    </row>
    <row r="2065" spans="1:2" ht="13">
      <c r="A2065" s="4" t="s">
        <v>2113</v>
      </c>
      <c r="B2065" s="4" t="s">
        <v>39</v>
      </c>
    </row>
    <row r="2066" spans="1:2" ht="13">
      <c r="A2066" s="4" t="s">
        <v>2114</v>
      </c>
      <c r="B2066" s="4" t="s">
        <v>39</v>
      </c>
    </row>
    <row r="2067" spans="1:2" ht="13">
      <c r="A2067" s="4" t="s">
        <v>2115</v>
      </c>
      <c r="B2067" s="4" t="s">
        <v>39</v>
      </c>
    </row>
    <row r="2068" spans="1:2" ht="13">
      <c r="A2068" s="4" t="s">
        <v>2116</v>
      </c>
      <c r="B2068" s="4" t="s">
        <v>39</v>
      </c>
    </row>
    <row r="2069" spans="1:2" ht="13">
      <c r="A2069" s="4" t="s">
        <v>2117</v>
      </c>
      <c r="B2069" s="4" t="s">
        <v>39</v>
      </c>
    </row>
    <row r="2070" spans="1:2" ht="13">
      <c r="A2070" s="4" t="s">
        <v>2118</v>
      </c>
      <c r="B2070" s="4" t="s">
        <v>39</v>
      </c>
    </row>
    <row r="2071" spans="1:2" ht="13">
      <c r="A2071" s="4" t="s">
        <v>2119</v>
      </c>
      <c r="B2071" s="4" t="s">
        <v>39</v>
      </c>
    </row>
    <row r="2072" spans="1:2" ht="13">
      <c r="A2072" s="4" t="s">
        <v>2120</v>
      </c>
      <c r="B2072" s="4" t="s">
        <v>39</v>
      </c>
    </row>
    <row r="2073" spans="1:2" ht="13">
      <c r="A2073" s="4" t="s">
        <v>2121</v>
      </c>
      <c r="B2073" s="4" t="s">
        <v>39</v>
      </c>
    </row>
    <row r="2074" spans="1:2" ht="13">
      <c r="A2074" s="4" t="s">
        <v>2122</v>
      </c>
      <c r="B2074" s="4" t="s">
        <v>39</v>
      </c>
    </row>
    <row r="2075" spans="1:2" ht="13">
      <c r="A2075" s="4" t="s">
        <v>2123</v>
      </c>
      <c r="B2075" s="4" t="s">
        <v>39</v>
      </c>
    </row>
    <row r="2076" spans="1:2" ht="13">
      <c r="A2076" s="4" t="s">
        <v>2124</v>
      </c>
      <c r="B2076" s="4" t="s">
        <v>39</v>
      </c>
    </row>
    <row r="2077" spans="1:2" ht="13">
      <c r="A2077" s="4" t="s">
        <v>2125</v>
      </c>
      <c r="B2077" s="4" t="s">
        <v>39</v>
      </c>
    </row>
    <row r="2078" spans="1:2" ht="13">
      <c r="A2078" s="4" t="s">
        <v>2126</v>
      </c>
      <c r="B2078" s="4" t="s">
        <v>39</v>
      </c>
    </row>
    <row r="2079" spans="1:2" ht="13">
      <c r="A2079" s="4" t="s">
        <v>2127</v>
      </c>
      <c r="B2079" s="4" t="s">
        <v>39</v>
      </c>
    </row>
    <row r="2080" spans="1:2" ht="13">
      <c r="A2080" s="4" t="s">
        <v>2128</v>
      </c>
      <c r="B2080" s="4" t="s">
        <v>39</v>
      </c>
    </row>
    <row r="2081" spans="1:2" ht="13">
      <c r="A2081" s="4" t="s">
        <v>2129</v>
      </c>
      <c r="B2081" s="4" t="s">
        <v>39</v>
      </c>
    </row>
    <row r="2082" spans="1:2" ht="13">
      <c r="A2082" s="4" t="s">
        <v>2130</v>
      </c>
      <c r="B2082" s="4" t="s">
        <v>39</v>
      </c>
    </row>
    <row r="2083" spans="1:2" ht="13">
      <c r="A2083" s="4" t="s">
        <v>2131</v>
      </c>
      <c r="B2083" s="4" t="s">
        <v>39</v>
      </c>
    </row>
    <row r="2084" spans="1:2" ht="13">
      <c r="A2084" s="4" t="s">
        <v>2132</v>
      </c>
      <c r="B2084" s="4" t="s">
        <v>39</v>
      </c>
    </row>
    <row r="2085" spans="1:2" ht="13">
      <c r="A2085" s="4" t="s">
        <v>2133</v>
      </c>
      <c r="B2085" s="4" t="s">
        <v>39</v>
      </c>
    </row>
    <row r="2086" spans="1:2" ht="13">
      <c r="A2086" s="4" t="s">
        <v>2134</v>
      </c>
      <c r="B2086" s="4" t="s">
        <v>39</v>
      </c>
    </row>
    <row r="2087" spans="1:2" ht="13">
      <c r="A2087" s="4" t="s">
        <v>2135</v>
      </c>
      <c r="B2087" s="4" t="s">
        <v>39</v>
      </c>
    </row>
    <row r="2088" spans="1:2" ht="13">
      <c r="A2088" s="4" t="s">
        <v>2136</v>
      </c>
      <c r="B2088" s="4" t="s">
        <v>39</v>
      </c>
    </row>
    <row r="2089" spans="1:2" ht="13">
      <c r="A2089" s="4" t="s">
        <v>2137</v>
      </c>
      <c r="B2089" s="4" t="s">
        <v>39</v>
      </c>
    </row>
    <row r="2090" spans="1:2" ht="13">
      <c r="A2090" s="4" t="s">
        <v>2138</v>
      </c>
      <c r="B2090" s="4" t="s">
        <v>39</v>
      </c>
    </row>
    <row r="2091" spans="1:2" ht="13">
      <c r="A2091" s="4" t="s">
        <v>2139</v>
      </c>
      <c r="B2091" s="4" t="s">
        <v>39</v>
      </c>
    </row>
    <row r="2092" spans="1:2" ht="13">
      <c r="A2092" s="4" t="s">
        <v>2140</v>
      </c>
      <c r="B2092" s="4" t="s">
        <v>39</v>
      </c>
    </row>
    <row r="2093" spans="1:2" ht="13">
      <c r="A2093" s="4" t="s">
        <v>2141</v>
      </c>
      <c r="B2093" s="4" t="s">
        <v>39</v>
      </c>
    </row>
    <row r="2094" spans="1:2" ht="13">
      <c r="A2094" s="4" t="s">
        <v>2142</v>
      </c>
      <c r="B2094" s="4" t="s">
        <v>39</v>
      </c>
    </row>
    <row r="2095" spans="1:2" ht="13">
      <c r="A2095" s="4" t="s">
        <v>2143</v>
      </c>
      <c r="B2095" s="4" t="s">
        <v>39</v>
      </c>
    </row>
    <row r="2096" spans="1:2" ht="13">
      <c r="A2096" s="4" t="s">
        <v>2144</v>
      </c>
      <c r="B2096" s="4" t="s">
        <v>39</v>
      </c>
    </row>
    <row r="2097" spans="1:2" ht="13">
      <c r="A2097" s="4" t="s">
        <v>2145</v>
      </c>
      <c r="B2097" s="4" t="s">
        <v>39</v>
      </c>
    </row>
    <row r="2098" spans="1:2" ht="13">
      <c r="A2098" s="4" t="s">
        <v>2146</v>
      </c>
      <c r="B2098" s="4" t="s">
        <v>39</v>
      </c>
    </row>
    <row r="2099" spans="1:2" ht="13">
      <c r="A2099" s="4" t="s">
        <v>2147</v>
      </c>
      <c r="B2099" s="4" t="s">
        <v>39</v>
      </c>
    </row>
    <row r="2100" spans="1:2" ht="13">
      <c r="A2100" s="4" t="s">
        <v>2148</v>
      </c>
      <c r="B2100" s="4" t="s">
        <v>39</v>
      </c>
    </row>
    <row r="2101" spans="1:2" ht="13">
      <c r="A2101" s="4" t="s">
        <v>2149</v>
      </c>
      <c r="B2101" s="4" t="s">
        <v>39</v>
      </c>
    </row>
    <row r="2102" spans="1:2" ht="13">
      <c r="A2102" s="4" t="s">
        <v>2150</v>
      </c>
      <c r="B2102" s="4" t="s">
        <v>39</v>
      </c>
    </row>
    <row r="2103" spans="1:2" ht="13">
      <c r="A2103" s="4" t="s">
        <v>2151</v>
      </c>
      <c r="B2103" s="4" t="s">
        <v>39</v>
      </c>
    </row>
    <row r="2104" spans="1:2" ht="13">
      <c r="A2104" s="4" t="s">
        <v>2152</v>
      </c>
      <c r="B2104" s="4" t="s">
        <v>39</v>
      </c>
    </row>
    <row r="2105" spans="1:2" ht="13">
      <c r="A2105" s="4" t="s">
        <v>2153</v>
      </c>
      <c r="B2105" s="4" t="s">
        <v>39</v>
      </c>
    </row>
    <row r="2106" spans="1:2" ht="13">
      <c r="A2106" s="4" t="s">
        <v>2154</v>
      </c>
      <c r="B2106" s="4" t="s">
        <v>39</v>
      </c>
    </row>
    <row r="2107" spans="1:2" ht="13">
      <c r="A2107" s="4" t="s">
        <v>2155</v>
      </c>
      <c r="B2107" s="4" t="s">
        <v>39</v>
      </c>
    </row>
    <row r="2108" spans="1:2" ht="13">
      <c r="A2108" s="4" t="s">
        <v>2156</v>
      </c>
      <c r="B2108" s="4" t="s">
        <v>39</v>
      </c>
    </row>
    <row r="2109" spans="1:2" ht="13">
      <c r="A2109" s="4" t="s">
        <v>2157</v>
      </c>
      <c r="B2109" s="4" t="s">
        <v>39</v>
      </c>
    </row>
    <row r="2110" spans="1:2" ht="13">
      <c r="A2110" s="4" t="s">
        <v>2158</v>
      </c>
      <c r="B2110" s="4" t="s">
        <v>39</v>
      </c>
    </row>
    <row r="2111" spans="1:2" ht="13">
      <c r="A2111" s="4" t="s">
        <v>2159</v>
      </c>
      <c r="B2111" s="4" t="s">
        <v>39</v>
      </c>
    </row>
    <row r="2112" spans="1:2" ht="13">
      <c r="A2112" s="4" t="s">
        <v>2160</v>
      </c>
      <c r="B2112" s="4" t="s">
        <v>39</v>
      </c>
    </row>
    <row r="2113" spans="1:2" ht="13">
      <c r="A2113" s="4" t="s">
        <v>2161</v>
      </c>
      <c r="B2113" s="4" t="s">
        <v>39</v>
      </c>
    </row>
    <row r="2114" spans="1:2" ht="13">
      <c r="A2114" s="4" t="s">
        <v>2162</v>
      </c>
      <c r="B2114" s="4" t="s">
        <v>39</v>
      </c>
    </row>
    <row r="2115" spans="1:2" ht="13">
      <c r="A2115" s="4" t="s">
        <v>2163</v>
      </c>
      <c r="B2115" s="4" t="s">
        <v>39</v>
      </c>
    </row>
    <row r="2116" spans="1:2" ht="13">
      <c r="A2116" s="4" t="s">
        <v>2164</v>
      </c>
      <c r="B2116" s="4" t="s">
        <v>39</v>
      </c>
    </row>
    <row r="2117" spans="1:2" ht="13">
      <c r="A2117" s="4" t="s">
        <v>2165</v>
      </c>
      <c r="B2117" s="4" t="s">
        <v>39</v>
      </c>
    </row>
    <row r="2118" spans="1:2" ht="13">
      <c r="A2118" s="4" t="s">
        <v>2166</v>
      </c>
      <c r="B2118" s="4" t="s">
        <v>39</v>
      </c>
    </row>
    <row r="2119" spans="1:2" ht="13">
      <c r="A2119" s="4" t="s">
        <v>2167</v>
      </c>
      <c r="B2119" s="4" t="s">
        <v>39</v>
      </c>
    </row>
    <row r="2120" spans="1:2" ht="13">
      <c r="A2120" s="4" t="s">
        <v>2168</v>
      </c>
      <c r="B2120" s="4" t="s">
        <v>39</v>
      </c>
    </row>
    <row r="2121" spans="1:2" ht="13">
      <c r="A2121" s="4" t="s">
        <v>2169</v>
      </c>
      <c r="B2121" s="4" t="s">
        <v>39</v>
      </c>
    </row>
    <row r="2122" spans="1:2" ht="13">
      <c r="A2122" s="4" t="s">
        <v>2170</v>
      </c>
      <c r="B2122" s="4" t="s">
        <v>39</v>
      </c>
    </row>
    <row r="2123" spans="1:2" ht="13">
      <c r="A2123" s="4" t="s">
        <v>2171</v>
      </c>
      <c r="B2123" s="4" t="s">
        <v>39</v>
      </c>
    </row>
    <row r="2124" spans="1:2" ht="13">
      <c r="A2124" s="4" t="s">
        <v>2172</v>
      </c>
      <c r="B2124" s="4" t="s">
        <v>39</v>
      </c>
    </row>
    <row r="2125" spans="1:2" ht="13">
      <c r="A2125" s="4" t="s">
        <v>2173</v>
      </c>
      <c r="B2125" s="4" t="s">
        <v>39</v>
      </c>
    </row>
    <row r="2126" spans="1:2" ht="13">
      <c r="A2126" s="4" t="s">
        <v>2174</v>
      </c>
      <c r="B2126" s="4" t="s">
        <v>39</v>
      </c>
    </row>
    <row r="2127" spans="1:2" ht="13">
      <c r="A2127" s="4" t="s">
        <v>2175</v>
      </c>
      <c r="B2127" s="4" t="s">
        <v>39</v>
      </c>
    </row>
    <row r="2128" spans="1:2" ht="13">
      <c r="A2128" s="4" t="s">
        <v>2176</v>
      </c>
      <c r="B2128" s="4" t="s">
        <v>39</v>
      </c>
    </row>
    <row r="2129" spans="1:2" ht="13">
      <c r="A2129" s="4" t="s">
        <v>2177</v>
      </c>
      <c r="B2129" s="4" t="s">
        <v>39</v>
      </c>
    </row>
    <row r="2130" spans="1:2" ht="13">
      <c r="A2130" s="4" t="s">
        <v>2178</v>
      </c>
      <c r="B2130" s="4" t="s">
        <v>39</v>
      </c>
    </row>
    <row r="2131" spans="1:2" ht="13">
      <c r="A2131" s="4" t="s">
        <v>2179</v>
      </c>
      <c r="B2131" s="4" t="s">
        <v>39</v>
      </c>
    </row>
    <row r="2132" spans="1:2" ht="13">
      <c r="A2132" s="4" t="s">
        <v>2180</v>
      </c>
      <c r="B2132" s="4" t="s">
        <v>39</v>
      </c>
    </row>
    <row r="2133" spans="1:2" ht="13">
      <c r="A2133" s="4" t="s">
        <v>2181</v>
      </c>
      <c r="B2133" s="4" t="s">
        <v>39</v>
      </c>
    </row>
    <row r="2134" spans="1:2" ht="13">
      <c r="A2134" s="4" t="s">
        <v>2182</v>
      </c>
      <c r="B2134" s="4" t="s">
        <v>39</v>
      </c>
    </row>
    <row r="2135" spans="1:2" ht="13">
      <c r="A2135" s="4" t="s">
        <v>2183</v>
      </c>
      <c r="B2135" s="4" t="s">
        <v>39</v>
      </c>
    </row>
    <row r="2136" spans="1:2" ht="13">
      <c r="A2136" s="4" t="s">
        <v>2184</v>
      </c>
      <c r="B2136" s="4" t="s">
        <v>39</v>
      </c>
    </row>
    <row r="2137" spans="1:2" ht="13">
      <c r="A2137" s="4" t="s">
        <v>2185</v>
      </c>
      <c r="B2137" s="4" t="s">
        <v>39</v>
      </c>
    </row>
    <row r="2138" spans="1:2" ht="13">
      <c r="A2138" s="4" t="s">
        <v>2186</v>
      </c>
      <c r="B2138" s="4" t="s">
        <v>39</v>
      </c>
    </row>
    <row r="2139" spans="1:2" ht="13">
      <c r="A2139" s="4" t="s">
        <v>2187</v>
      </c>
      <c r="B2139" s="4" t="s">
        <v>39</v>
      </c>
    </row>
    <row r="2140" spans="1:2" ht="13">
      <c r="A2140" s="4" t="s">
        <v>2188</v>
      </c>
      <c r="B2140" s="4" t="s">
        <v>39</v>
      </c>
    </row>
    <row r="2141" spans="1:2" ht="13">
      <c r="A2141" s="4" t="s">
        <v>2189</v>
      </c>
      <c r="B2141" s="4" t="s">
        <v>39</v>
      </c>
    </row>
    <row r="2142" spans="1:2" ht="13">
      <c r="A2142" s="4" t="s">
        <v>2190</v>
      </c>
      <c r="B2142" s="4" t="s">
        <v>39</v>
      </c>
    </row>
    <row r="2143" spans="1:2" ht="13">
      <c r="A2143" s="4" t="s">
        <v>2191</v>
      </c>
      <c r="B2143" s="4" t="s">
        <v>39</v>
      </c>
    </row>
    <row r="2144" spans="1:2" ht="13">
      <c r="A2144" s="4" t="s">
        <v>2192</v>
      </c>
      <c r="B2144" s="4" t="s">
        <v>39</v>
      </c>
    </row>
    <row r="2145" spans="1:2" ht="13">
      <c r="A2145" s="4" t="s">
        <v>2193</v>
      </c>
      <c r="B2145" s="4" t="s">
        <v>39</v>
      </c>
    </row>
    <row r="2146" spans="1:2" ht="13">
      <c r="A2146" s="4" t="s">
        <v>2194</v>
      </c>
      <c r="B2146" s="4" t="s">
        <v>39</v>
      </c>
    </row>
    <row r="2147" spans="1:2" ht="13">
      <c r="A2147" s="4" t="s">
        <v>2195</v>
      </c>
      <c r="B2147" s="4" t="s">
        <v>39</v>
      </c>
    </row>
    <row r="2148" spans="1:2" ht="13">
      <c r="A2148" s="4" t="s">
        <v>2196</v>
      </c>
      <c r="B2148" s="4" t="s">
        <v>39</v>
      </c>
    </row>
    <row r="2149" spans="1:2" ht="13">
      <c r="A2149" s="4" t="s">
        <v>2197</v>
      </c>
      <c r="B2149" s="4" t="s">
        <v>39</v>
      </c>
    </row>
    <row r="2150" spans="1:2" ht="13">
      <c r="A2150" s="4" t="s">
        <v>2198</v>
      </c>
      <c r="B2150" s="4" t="s">
        <v>39</v>
      </c>
    </row>
    <row r="2151" spans="1:2" ht="13">
      <c r="A2151" s="4" t="s">
        <v>2199</v>
      </c>
      <c r="B2151" s="4" t="s">
        <v>39</v>
      </c>
    </row>
    <row r="2152" spans="1:2" ht="13">
      <c r="A2152" s="4" t="s">
        <v>2200</v>
      </c>
      <c r="B2152" s="4" t="s">
        <v>39</v>
      </c>
    </row>
    <row r="2153" spans="1:2" ht="13">
      <c r="A2153" s="4" t="s">
        <v>2201</v>
      </c>
      <c r="B2153" s="4" t="s">
        <v>39</v>
      </c>
    </row>
    <row r="2154" spans="1:2" ht="13">
      <c r="A2154" s="4" t="s">
        <v>2202</v>
      </c>
      <c r="B2154" s="4" t="s">
        <v>39</v>
      </c>
    </row>
    <row r="2155" spans="1:2" ht="13">
      <c r="A2155" s="4" t="s">
        <v>2203</v>
      </c>
      <c r="B2155" s="4" t="s">
        <v>39</v>
      </c>
    </row>
    <row r="2156" spans="1:2" ht="13">
      <c r="A2156" s="4" t="s">
        <v>2204</v>
      </c>
      <c r="B2156" s="4" t="s">
        <v>39</v>
      </c>
    </row>
    <row r="2157" spans="1:2" ht="13">
      <c r="A2157" s="4" t="s">
        <v>2205</v>
      </c>
      <c r="B2157" s="4" t="s">
        <v>39</v>
      </c>
    </row>
    <row r="2158" spans="1:2" ht="13">
      <c r="A2158" s="4" t="s">
        <v>2206</v>
      </c>
      <c r="B2158" s="4" t="s">
        <v>39</v>
      </c>
    </row>
    <row r="2159" spans="1:2" ht="13">
      <c r="A2159" s="4" t="s">
        <v>2207</v>
      </c>
      <c r="B2159" s="4" t="s">
        <v>39</v>
      </c>
    </row>
    <row r="2160" spans="1:2" ht="13">
      <c r="A2160" s="4" t="s">
        <v>2208</v>
      </c>
      <c r="B2160" s="4" t="s">
        <v>39</v>
      </c>
    </row>
    <row r="2161" spans="1:2" ht="13">
      <c r="A2161" s="4" t="s">
        <v>2209</v>
      </c>
      <c r="B2161" s="4" t="s">
        <v>39</v>
      </c>
    </row>
    <row r="2162" spans="1:2" ht="13">
      <c r="A2162" s="4" t="s">
        <v>2210</v>
      </c>
      <c r="B2162" s="4" t="s">
        <v>39</v>
      </c>
    </row>
    <row r="2163" spans="1:2" ht="13">
      <c r="A2163" s="4" t="s">
        <v>2211</v>
      </c>
      <c r="B2163" s="4" t="s">
        <v>39</v>
      </c>
    </row>
    <row r="2164" spans="1:2" ht="13">
      <c r="A2164" s="4" t="s">
        <v>2212</v>
      </c>
      <c r="B2164" s="4" t="s">
        <v>39</v>
      </c>
    </row>
    <row r="2165" spans="1:2" ht="13">
      <c r="A2165" s="4" t="s">
        <v>2213</v>
      </c>
      <c r="B2165" s="4" t="s">
        <v>39</v>
      </c>
    </row>
    <row r="2166" spans="1:2" ht="13">
      <c r="A2166" s="4" t="s">
        <v>2214</v>
      </c>
      <c r="B2166" s="4" t="s">
        <v>39</v>
      </c>
    </row>
    <row r="2167" spans="1:2" ht="13">
      <c r="A2167" s="4" t="s">
        <v>2215</v>
      </c>
      <c r="B2167" s="4" t="s">
        <v>39</v>
      </c>
    </row>
    <row r="2168" spans="1:2" ht="13">
      <c r="A2168" s="4" t="s">
        <v>2216</v>
      </c>
      <c r="B2168" s="4" t="s">
        <v>39</v>
      </c>
    </row>
    <row r="2169" spans="1:2" ht="13">
      <c r="A2169" s="4" t="s">
        <v>2217</v>
      </c>
      <c r="B2169" s="4" t="s">
        <v>39</v>
      </c>
    </row>
    <row r="2170" spans="1:2" ht="13">
      <c r="A2170" s="4" t="s">
        <v>2218</v>
      </c>
      <c r="B2170" s="4" t="s">
        <v>39</v>
      </c>
    </row>
    <row r="2171" spans="1:2" ht="13">
      <c r="A2171" s="4" t="s">
        <v>2219</v>
      </c>
      <c r="B2171" s="4" t="s">
        <v>39</v>
      </c>
    </row>
    <row r="2172" spans="1:2" ht="13">
      <c r="A2172" s="4" t="s">
        <v>2220</v>
      </c>
      <c r="B2172" s="4" t="s">
        <v>39</v>
      </c>
    </row>
    <row r="2173" spans="1:2" ht="13">
      <c r="A2173" s="4" t="s">
        <v>2221</v>
      </c>
      <c r="B2173" s="4" t="s">
        <v>39</v>
      </c>
    </row>
    <row r="2174" spans="1:2" ht="13">
      <c r="A2174" s="4" t="s">
        <v>2222</v>
      </c>
      <c r="B2174" s="4" t="s">
        <v>39</v>
      </c>
    </row>
    <row r="2175" spans="1:2" ht="13">
      <c r="A2175" s="4" t="s">
        <v>2223</v>
      </c>
      <c r="B2175" s="4" t="s">
        <v>39</v>
      </c>
    </row>
    <row r="2176" spans="1:2" ht="13">
      <c r="A2176" s="4" t="s">
        <v>2224</v>
      </c>
      <c r="B2176" s="4" t="s">
        <v>39</v>
      </c>
    </row>
    <row r="2177" spans="1:2" ht="13">
      <c r="A2177" s="4" t="s">
        <v>2225</v>
      </c>
      <c r="B2177" s="4" t="s">
        <v>39</v>
      </c>
    </row>
    <row r="2178" spans="1:2" ht="13">
      <c r="A2178" s="4" t="s">
        <v>2226</v>
      </c>
      <c r="B2178" s="4" t="s">
        <v>39</v>
      </c>
    </row>
    <row r="2179" spans="1:2" ht="13">
      <c r="A2179" s="4" t="s">
        <v>2227</v>
      </c>
      <c r="B2179" s="4" t="s">
        <v>39</v>
      </c>
    </row>
    <row r="2180" spans="1:2" ht="13">
      <c r="A2180" s="4" t="s">
        <v>2228</v>
      </c>
      <c r="B2180" s="4" t="s">
        <v>39</v>
      </c>
    </row>
    <row r="2181" spans="1:2" ht="13">
      <c r="A2181" s="4" t="s">
        <v>2229</v>
      </c>
      <c r="B2181" s="4" t="s">
        <v>39</v>
      </c>
    </row>
    <row r="2182" spans="1:2" ht="13">
      <c r="A2182" s="4" t="s">
        <v>2230</v>
      </c>
      <c r="B2182" s="4" t="s">
        <v>39</v>
      </c>
    </row>
    <row r="2183" spans="1:2" ht="13">
      <c r="A2183" s="4" t="s">
        <v>2231</v>
      </c>
      <c r="B2183" s="4" t="s">
        <v>39</v>
      </c>
    </row>
    <row r="2184" spans="1:2" ht="13">
      <c r="A2184" s="4" t="s">
        <v>2232</v>
      </c>
      <c r="B2184" s="4" t="s">
        <v>39</v>
      </c>
    </row>
    <row r="2185" spans="1:2" ht="13">
      <c r="A2185" s="4" t="s">
        <v>2233</v>
      </c>
      <c r="B2185" s="4" t="s">
        <v>39</v>
      </c>
    </row>
    <row r="2186" spans="1:2" ht="13">
      <c r="A2186" s="4" t="s">
        <v>2234</v>
      </c>
      <c r="B2186" s="4" t="s">
        <v>39</v>
      </c>
    </row>
    <row r="2187" spans="1:2" ht="13">
      <c r="A2187" s="4" t="s">
        <v>2235</v>
      </c>
      <c r="B2187" s="4" t="s">
        <v>39</v>
      </c>
    </row>
    <row r="2188" spans="1:2" ht="13">
      <c r="A2188" s="4" t="s">
        <v>2236</v>
      </c>
      <c r="B2188" s="4" t="s">
        <v>39</v>
      </c>
    </row>
    <row r="2189" spans="1:2" ht="13">
      <c r="A2189" s="4" t="s">
        <v>2237</v>
      </c>
      <c r="B2189" s="4" t="s">
        <v>39</v>
      </c>
    </row>
    <row r="2190" spans="1:2" ht="13">
      <c r="A2190" s="4" t="s">
        <v>2238</v>
      </c>
      <c r="B2190" s="4" t="s">
        <v>39</v>
      </c>
    </row>
    <row r="2191" spans="1:2" ht="13">
      <c r="A2191" s="4" t="s">
        <v>2239</v>
      </c>
      <c r="B2191" s="4" t="s">
        <v>39</v>
      </c>
    </row>
    <row r="2192" spans="1:2" ht="13">
      <c r="A2192" s="4" t="s">
        <v>2240</v>
      </c>
      <c r="B2192" s="4" t="s">
        <v>39</v>
      </c>
    </row>
    <row r="2193" spans="1:2" ht="13">
      <c r="A2193" s="4" t="s">
        <v>2241</v>
      </c>
      <c r="B2193" s="4" t="s">
        <v>39</v>
      </c>
    </row>
    <row r="2194" spans="1:2" ht="13">
      <c r="A2194" s="4" t="s">
        <v>2242</v>
      </c>
      <c r="B2194" s="4" t="s">
        <v>39</v>
      </c>
    </row>
    <row r="2195" spans="1:2" ht="13">
      <c r="A2195" s="4" t="s">
        <v>2243</v>
      </c>
      <c r="B2195" s="4" t="s">
        <v>39</v>
      </c>
    </row>
    <row r="2196" spans="1:2" ht="13">
      <c r="A2196" s="4" t="s">
        <v>2244</v>
      </c>
      <c r="B2196" s="4" t="s">
        <v>39</v>
      </c>
    </row>
    <row r="2197" spans="1:2" ht="13">
      <c r="A2197" s="4" t="s">
        <v>2245</v>
      </c>
      <c r="B2197" s="4" t="s">
        <v>40</v>
      </c>
    </row>
    <row r="2198" spans="1:2" ht="13">
      <c r="A2198" s="4" t="s">
        <v>2246</v>
      </c>
      <c r="B2198" s="4" t="s">
        <v>40</v>
      </c>
    </row>
    <row r="2199" spans="1:2" ht="13">
      <c r="A2199" s="4" t="s">
        <v>2247</v>
      </c>
      <c r="B2199" s="4" t="s">
        <v>40</v>
      </c>
    </row>
    <row r="2200" spans="1:2" ht="13">
      <c r="A2200" s="4" t="s">
        <v>2248</v>
      </c>
      <c r="B2200" s="4" t="s">
        <v>40</v>
      </c>
    </row>
    <row r="2201" spans="1:2" ht="13">
      <c r="A2201" s="4" t="s">
        <v>2249</v>
      </c>
      <c r="B2201" s="4" t="s">
        <v>40</v>
      </c>
    </row>
    <row r="2202" spans="1:2" ht="13">
      <c r="A2202" s="4" t="s">
        <v>2250</v>
      </c>
      <c r="B2202" s="4" t="s">
        <v>40</v>
      </c>
    </row>
    <row r="2203" spans="1:2" ht="13">
      <c r="A2203" s="4" t="s">
        <v>2251</v>
      </c>
      <c r="B2203" s="4" t="s">
        <v>40</v>
      </c>
    </row>
    <row r="2204" spans="1:2" ht="13">
      <c r="A2204" s="4" t="s">
        <v>2252</v>
      </c>
      <c r="B2204" s="4" t="s">
        <v>40</v>
      </c>
    </row>
    <row r="2205" spans="1:2" ht="13">
      <c r="A2205" s="4" t="s">
        <v>2253</v>
      </c>
      <c r="B2205" s="4" t="s">
        <v>40</v>
      </c>
    </row>
    <row r="2206" spans="1:2" ht="13">
      <c r="A2206" s="4" t="s">
        <v>2254</v>
      </c>
      <c r="B2206" s="4" t="s">
        <v>40</v>
      </c>
    </row>
    <row r="2207" spans="1:2" ht="13">
      <c r="A2207" s="4" t="s">
        <v>2255</v>
      </c>
      <c r="B2207" s="4" t="s">
        <v>40</v>
      </c>
    </row>
    <row r="2208" spans="1:2" ht="13">
      <c r="A2208" s="4" t="s">
        <v>2256</v>
      </c>
      <c r="B2208" s="4" t="s">
        <v>40</v>
      </c>
    </row>
    <row r="2209" spans="1:2" ht="13">
      <c r="A2209" s="4" t="s">
        <v>2257</v>
      </c>
      <c r="B2209" s="4" t="s">
        <v>40</v>
      </c>
    </row>
    <row r="2210" spans="1:2" ht="13">
      <c r="A2210" s="4" t="s">
        <v>2258</v>
      </c>
      <c r="B2210" s="4" t="s">
        <v>40</v>
      </c>
    </row>
    <row r="2211" spans="1:2" ht="13">
      <c r="A2211" s="4" t="s">
        <v>2259</v>
      </c>
      <c r="B2211" s="4" t="s">
        <v>40</v>
      </c>
    </row>
    <row r="2212" spans="1:2" ht="13">
      <c r="A2212" s="4" t="s">
        <v>2260</v>
      </c>
      <c r="B2212" s="4" t="s">
        <v>40</v>
      </c>
    </row>
    <row r="2213" spans="1:2" ht="13">
      <c r="A2213" s="4" t="s">
        <v>2261</v>
      </c>
      <c r="B2213" s="4" t="s">
        <v>40</v>
      </c>
    </row>
    <row r="2214" spans="1:2" ht="13">
      <c r="A2214" s="4" t="s">
        <v>2262</v>
      </c>
      <c r="B2214" s="4" t="s">
        <v>40</v>
      </c>
    </row>
    <row r="2215" spans="1:2" ht="13">
      <c r="A2215" s="4" t="s">
        <v>2263</v>
      </c>
      <c r="B2215" s="4" t="s">
        <v>40</v>
      </c>
    </row>
    <row r="2216" spans="1:2" ht="13">
      <c r="A2216" s="4" t="s">
        <v>2264</v>
      </c>
      <c r="B2216" s="4" t="s">
        <v>40</v>
      </c>
    </row>
    <row r="2217" spans="1:2" ht="13">
      <c r="A2217" s="4" t="s">
        <v>2265</v>
      </c>
      <c r="B2217" s="4" t="s">
        <v>40</v>
      </c>
    </row>
    <row r="2218" spans="1:2" ht="13">
      <c r="A2218" s="4" t="s">
        <v>2266</v>
      </c>
      <c r="B2218" s="4" t="s">
        <v>40</v>
      </c>
    </row>
    <row r="2219" spans="1:2" ht="13">
      <c r="A2219" s="4" t="s">
        <v>2267</v>
      </c>
      <c r="B2219" s="4" t="s">
        <v>40</v>
      </c>
    </row>
    <row r="2220" spans="1:2" ht="13">
      <c r="A2220" s="4" t="s">
        <v>2268</v>
      </c>
      <c r="B2220" s="4" t="s">
        <v>40</v>
      </c>
    </row>
    <row r="2221" spans="1:2" ht="13">
      <c r="A2221" s="4" t="s">
        <v>2269</v>
      </c>
      <c r="B2221" s="4" t="s">
        <v>40</v>
      </c>
    </row>
    <row r="2222" spans="1:2" ht="13">
      <c r="A2222" s="4" t="s">
        <v>2270</v>
      </c>
      <c r="B2222" s="4" t="s">
        <v>40</v>
      </c>
    </row>
    <row r="2223" spans="1:2" ht="13">
      <c r="A2223" s="4" t="s">
        <v>2271</v>
      </c>
      <c r="B2223" s="4" t="s">
        <v>40</v>
      </c>
    </row>
    <row r="2224" spans="1:2" ht="13">
      <c r="A2224" s="4" t="s">
        <v>2272</v>
      </c>
      <c r="B2224" s="4" t="s">
        <v>40</v>
      </c>
    </row>
    <row r="2225" spans="1:2" ht="13">
      <c r="A2225" s="4" t="s">
        <v>2273</v>
      </c>
      <c r="B2225" s="4" t="s">
        <v>40</v>
      </c>
    </row>
    <row r="2226" spans="1:2" ht="13">
      <c r="A2226" s="4" t="s">
        <v>2274</v>
      </c>
      <c r="B2226" s="4" t="s">
        <v>40</v>
      </c>
    </row>
    <row r="2227" spans="1:2" ht="13">
      <c r="A2227" s="4" t="s">
        <v>2275</v>
      </c>
      <c r="B2227" s="4" t="s">
        <v>40</v>
      </c>
    </row>
    <row r="2228" spans="1:2" ht="13">
      <c r="A2228" s="4" t="s">
        <v>2276</v>
      </c>
      <c r="B2228" s="4" t="s">
        <v>40</v>
      </c>
    </row>
    <row r="2229" spans="1:2" ht="13">
      <c r="A2229" s="4" t="s">
        <v>2277</v>
      </c>
      <c r="B2229" s="4" t="s">
        <v>40</v>
      </c>
    </row>
    <row r="2230" spans="1:2" ht="13">
      <c r="A2230" s="4" t="s">
        <v>2278</v>
      </c>
      <c r="B2230" s="4" t="s">
        <v>40</v>
      </c>
    </row>
    <row r="2231" spans="1:2" ht="13">
      <c r="A2231" s="4" t="s">
        <v>2279</v>
      </c>
      <c r="B2231" s="4" t="s">
        <v>40</v>
      </c>
    </row>
    <row r="2232" spans="1:2" ht="13">
      <c r="A2232" s="4" t="s">
        <v>2280</v>
      </c>
      <c r="B2232" s="4" t="s">
        <v>40</v>
      </c>
    </row>
    <row r="2233" spans="1:2" ht="13">
      <c r="A2233" s="4" t="s">
        <v>2281</v>
      </c>
      <c r="B2233" s="4" t="s">
        <v>40</v>
      </c>
    </row>
    <row r="2234" spans="1:2" ht="13">
      <c r="A2234" s="4" t="s">
        <v>2282</v>
      </c>
      <c r="B2234" s="4" t="s">
        <v>40</v>
      </c>
    </row>
    <row r="2235" spans="1:2" ht="13">
      <c r="A2235" s="4" t="s">
        <v>2283</v>
      </c>
      <c r="B2235" s="4" t="s">
        <v>40</v>
      </c>
    </row>
    <row r="2236" spans="1:2" ht="13">
      <c r="A2236" s="4" t="s">
        <v>2284</v>
      </c>
      <c r="B2236" s="4" t="s">
        <v>41</v>
      </c>
    </row>
    <row r="2237" spans="1:2" ht="13">
      <c r="A2237" s="4" t="s">
        <v>2285</v>
      </c>
      <c r="B2237" s="4" t="s">
        <v>41</v>
      </c>
    </row>
    <row r="2238" spans="1:2" ht="13">
      <c r="A2238" s="4" t="s">
        <v>2286</v>
      </c>
      <c r="B2238" s="4" t="s">
        <v>41</v>
      </c>
    </row>
    <row r="2239" spans="1:2" ht="13">
      <c r="A2239" s="4" t="s">
        <v>2287</v>
      </c>
      <c r="B2239" s="4" t="s">
        <v>41</v>
      </c>
    </row>
    <row r="2240" spans="1:2" ht="13">
      <c r="A2240" s="4" t="s">
        <v>2288</v>
      </c>
      <c r="B2240" s="4" t="s">
        <v>41</v>
      </c>
    </row>
    <row r="2241" spans="1:2" ht="13">
      <c r="A2241" s="4" t="s">
        <v>2289</v>
      </c>
      <c r="B2241" s="4" t="s">
        <v>41</v>
      </c>
    </row>
    <row r="2242" spans="1:2" ht="13">
      <c r="A2242" s="4" t="s">
        <v>2290</v>
      </c>
      <c r="B2242" s="4" t="s">
        <v>41</v>
      </c>
    </row>
    <row r="2243" spans="1:2" ht="13">
      <c r="A2243" s="4" t="s">
        <v>2291</v>
      </c>
      <c r="B2243" s="4" t="s">
        <v>41</v>
      </c>
    </row>
    <row r="2244" spans="1:2" ht="13">
      <c r="A2244" s="4" t="s">
        <v>2292</v>
      </c>
      <c r="B2244" s="4" t="s">
        <v>41</v>
      </c>
    </row>
    <row r="2245" spans="1:2" ht="13">
      <c r="A2245" s="4" t="s">
        <v>2293</v>
      </c>
      <c r="B2245" s="4" t="s">
        <v>41</v>
      </c>
    </row>
    <row r="2246" spans="1:2" ht="13">
      <c r="A2246" s="4" t="s">
        <v>2294</v>
      </c>
      <c r="B2246" s="4" t="s">
        <v>41</v>
      </c>
    </row>
    <row r="2247" spans="1:2" ht="13">
      <c r="A2247" s="4" t="s">
        <v>2295</v>
      </c>
      <c r="B2247" s="4" t="s">
        <v>41</v>
      </c>
    </row>
    <row r="2248" spans="1:2" ht="13">
      <c r="A2248" s="4" t="s">
        <v>2296</v>
      </c>
      <c r="B2248" s="4" t="s">
        <v>41</v>
      </c>
    </row>
    <row r="2249" spans="1:2" ht="13">
      <c r="A2249" s="4" t="s">
        <v>2297</v>
      </c>
      <c r="B2249" s="4" t="s">
        <v>41</v>
      </c>
    </row>
    <row r="2250" spans="1:2" ht="13">
      <c r="A2250" s="4" t="s">
        <v>2298</v>
      </c>
      <c r="B2250" s="4" t="s">
        <v>41</v>
      </c>
    </row>
    <row r="2251" spans="1:2" ht="13">
      <c r="A2251" s="4" t="s">
        <v>2299</v>
      </c>
      <c r="B2251" s="4" t="s">
        <v>41</v>
      </c>
    </row>
    <row r="2252" spans="1:2" ht="13">
      <c r="A2252" s="4" t="s">
        <v>2300</v>
      </c>
      <c r="B2252" s="4" t="s">
        <v>41</v>
      </c>
    </row>
    <row r="2253" spans="1:2" ht="13">
      <c r="A2253" s="4" t="s">
        <v>2301</v>
      </c>
      <c r="B2253" s="4" t="s">
        <v>41</v>
      </c>
    </row>
    <row r="2254" spans="1:2" ht="13">
      <c r="A2254" s="4" t="s">
        <v>2302</v>
      </c>
      <c r="B2254" s="4" t="s">
        <v>41</v>
      </c>
    </row>
    <row r="2255" spans="1:2" ht="13">
      <c r="A2255" s="4" t="s">
        <v>2303</v>
      </c>
      <c r="B2255" s="4" t="s">
        <v>41</v>
      </c>
    </row>
    <row r="2256" spans="1:2" ht="13">
      <c r="A2256" s="4" t="s">
        <v>2304</v>
      </c>
      <c r="B2256" s="4" t="s">
        <v>41</v>
      </c>
    </row>
    <row r="2257" spans="1:2" ht="13">
      <c r="A2257" s="4" t="s">
        <v>2305</v>
      </c>
      <c r="B2257" s="4" t="s">
        <v>41</v>
      </c>
    </row>
    <row r="2258" spans="1:2" ht="13">
      <c r="A2258" s="4" t="s">
        <v>2306</v>
      </c>
      <c r="B2258" s="4" t="s">
        <v>41</v>
      </c>
    </row>
    <row r="2259" spans="1:2" ht="13">
      <c r="A2259" s="4" t="s">
        <v>2307</v>
      </c>
      <c r="B2259" s="4" t="s">
        <v>41</v>
      </c>
    </row>
    <row r="2260" spans="1:2" ht="13">
      <c r="A2260" s="4" t="s">
        <v>2308</v>
      </c>
      <c r="B2260" s="4" t="s">
        <v>41</v>
      </c>
    </row>
    <row r="2261" spans="1:2" ht="13">
      <c r="A2261" s="4" t="s">
        <v>2309</v>
      </c>
      <c r="B2261" s="4" t="s">
        <v>41</v>
      </c>
    </row>
    <row r="2262" spans="1:2" ht="13">
      <c r="A2262" s="4" t="s">
        <v>2310</v>
      </c>
      <c r="B2262" s="4" t="s">
        <v>41</v>
      </c>
    </row>
    <row r="2263" spans="1:2" ht="13">
      <c r="A2263" s="4" t="s">
        <v>2311</v>
      </c>
      <c r="B2263" s="4" t="s">
        <v>41</v>
      </c>
    </row>
    <row r="2264" spans="1:2" ht="13">
      <c r="A2264" s="4" t="s">
        <v>2312</v>
      </c>
      <c r="B2264" s="4" t="s">
        <v>41</v>
      </c>
    </row>
    <row r="2265" spans="1:2" ht="13">
      <c r="A2265" s="4" t="s">
        <v>2313</v>
      </c>
      <c r="B2265" s="4" t="s">
        <v>41</v>
      </c>
    </row>
    <row r="2266" spans="1:2" ht="13">
      <c r="A2266" s="4" t="s">
        <v>2314</v>
      </c>
      <c r="B2266" s="4" t="s">
        <v>41</v>
      </c>
    </row>
    <row r="2267" spans="1:2" ht="13">
      <c r="A2267" s="4" t="s">
        <v>2315</v>
      </c>
      <c r="B2267" s="4" t="s">
        <v>41</v>
      </c>
    </row>
    <row r="2268" spans="1:2" ht="13">
      <c r="A2268" s="4" t="s">
        <v>2316</v>
      </c>
      <c r="B2268" s="4" t="s">
        <v>41</v>
      </c>
    </row>
    <row r="2269" spans="1:2" ht="13">
      <c r="A2269" s="4" t="s">
        <v>2317</v>
      </c>
      <c r="B2269" s="4" t="s">
        <v>41</v>
      </c>
    </row>
    <row r="2270" spans="1:2" ht="13">
      <c r="A2270" s="4" t="s">
        <v>2318</v>
      </c>
      <c r="B2270" s="4" t="s">
        <v>41</v>
      </c>
    </row>
    <row r="2271" spans="1:2" ht="13">
      <c r="A2271" s="4" t="s">
        <v>2319</v>
      </c>
      <c r="B2271" s="4" t="s">
        <v>41</v>
      </c>
    </row>
    <row r="2272" spans="1:2" ht="13">
      <c r="A2272" s="4" t="s">
        <v>2320</v>
      </c>
      <c r="B2272" s="4" t="s">
        <v>41</v>
      </c>
    </row>
    <row r="2273" spans="1:2" ht="13">
      <c r="A2273" s="4" t="s">
        <v>2321</v>
      </c>
      <c r="B2273" s="4" t="s">
        <v>41</v>
      </c>
    </row>
    <row r="2274" spans="1:2" ht="13">
      <c r="A2274" s="4" t="s">
        <v>2322</v>
      </c>
      <c r="B2274" s="4" t="s">
        <v>41</v>
      </c>
    </row>
    <row r="2275" spans="1:2" ht="13">
      <c r="A2275" s="4" t="s">
        <v>2323</v>
      </c>
      <c r="B2275" s="4" t="s">
        <v>42</v>
      </c>
    </row>
    <row r="2276" spans="1:2" ht="13">
      <c r="A2276" s="4" t="s">
        <v>2324</v>
      </c>
      <c r="B2276" s="4" t="s">
        <v>42</v>
      </c>
    </row>
    <row r="2277" spans="1:2" ht="13">
      <c r="A2277" s="4" t="s">
        <v>2325</v>
      </c>
      <c r="B2277" s="4" t="s">
        <v>42</v>
      </c>
    </row>
    <row r="2278" spans="1:2" ht="13">
      <c r="A2278" s="4" t="s">
        <v>2326</v>
      </c>
      <c r="B2278" s="4" t="s">
        <v>42</v>
      </c>
    </row>
    <row r="2279" spans="1:2" ht="13">
      <c r="A2279" s="4" t="s">
        <v>2327</v>
      </c>
      <c r="B2279" s="4" t="s">
        <v>42</v>
      </c>
    </row>
    <row r="2280" spans="1:2" ht="13">
      <c r="A2280" s="4" t="s">
        <v>2328</v>
      </c>
      <c r="B2280" s="4" t="s">
        <v>42</v>
      </c>
    </row>
    <row r="2281" spans="1:2" ht="13">
      <c r="A2281" s="4" t="s">
        <v>2329</v>
      </c>
      <c r="B2281" s="4" t="s">
        <v>42</v>
      </c>
    </row>
    <row r="2282" spans="1:2" ht="13">
      <c r="A2282" s="4" t="s">
        <v>2330</v>
      </c>
      <c r="B2282" s="4" t="s">
        <v>42</v>
      </c>
    </row>
    <row r="2283" spans="1:2" ht="13">
      <c r="A2283" s="4" t="s">
        <v>2331</v>
      </c>
      <c r="B2283" s="4" t="s">
        <v>42</v>
      </c>
    </row>
    <row r="2284" spans="1:2" ht="13">
      <c r="A2284" s="4" t="s">
        <v>2332</v>
      </c>
      <c r="B2284" s="4" t="s">
        <v>42</v>
      </c>
    </row>
    <row r="2285" spans="1:2" ht="13">
      <c r="A2285" s="4" t="s">
        <v>2333</v>
      </c>
      <c r="B2285" s="4" t="s">
        <v>42</v>
      </c>
    </row>
    <row r="2286" spans="1:2" ht="13">
      <c r="A2286" s="4" t="s">
        <v>2334</v>
      </c>
      <c r="B2286" s="4" t="s">
        <v>42</v>
      </c>
    </row>
    <row r="2287" spans="1:2" ht="13">
      <c r="A2287" s="4" t="s">
        <v>2335</v>
      </c>
      <c r="B2287" s="4" t="s">
        <v>42</v>
      </c>
    </row>
    <row r="2288" spans="1:2" ht="13">
      <c r="A2288" s="4" t="s">
        <v>2336</v>
      </c>
      <c r="B2288" s="4" t="s">
        <v>42</v>
      </c>
    </row>
    <row r="2289" spans="1:2" ht="13">
      <c r="A2289" s="4" t="s">
        <v>2337</v>
      </c>
      <c r="B2289" s="4" t="s">
        <v>42</v>
      </c>
    </row>
    <row r="2290" spans="1:2" ht="13">
      <c r="A2290" s="4" t="s">
        <v>2338</v>
      </c>
      <c r="B2290" s="4" t="s">
        <v>42</v>
      </c>
    </row>
    <row r="2291" spans="1:2" ht="13">
      <c r="A2291" s="4" t="s">
        <v>2339</v>
      </c>
      <c r="B2291" s="4" t="s">
        <v>42</v>
      </c>
    </row>
    <row r="2292" spans="1:2" ht="13">
      <c r="A2292" s="4" t="s">
        <v>2340</v>
      </c>
      <c r="B2292" s="4" t="s">
        <v>42</v>
      </c>
    </row>
    <row r="2293" spans="1:2" ht="13">
      <c r="A2293" s="4" t="s">
        <v>2341</v>
      </c>
      <c r="B2293" s="4" t="s">
        <v>42</v>
      </c>
    </row>
    <row r="2294" spans="1:2" ht="13">
      <c r="A2294" s="4" t="s">
        <v>2342</v>
      </c>
      <c r="B2294" s="4" t="s">
        <v>42</v>
      </c>
    </row>
    <row r="2295" spans="1:2" ht="13">
      <c r="A2295" s="4" t="s">
        <v>2343</v>
      </c>
      <c r="B2295" s="4" t="s">
        <v>42</v>
      </c>
    </row>
    <row r="2296" spans="1:2" ht="13">
      <c r="A2296" s="4" t="s">
        <v>2344</v>
      </c>
      <c r="B2296" s="4" t="s">
        <v>42</v>
      </c>
    </row>
    <row r="2297" spans="1:2" ht="13">
      <c r="A2297" s="4" t="s">
        <v>2345</v>
      </c>
      <c r="B2297" s="4" t="s">
        <v>42</v>
      </c>
    </row>
    <row r="2298" spans="1:2" ht="13">
      <c r="A2298" s="4" t="s">
        <v>2346</v>
      </c>
      <c r="B2298" s="4" t="s">
        <v>42</v>
      </c>
    </row>
    <row r="2299" spans="1:2" ht="13">
      <c r="A2299" s="4" t="s">
        <v>2347</v>
      </c>
      <c r="B2299" s="4" t="s">
        <v>42</v>
      </c>
    </row>
    <row r="2300" spans="1:2" ht="13">
      <c r="A2300" s="4" t="s">
        <v>2348</v>
      </c>
      <c r="B2300" s="4" t="s">
        <v>42</v>
      </c>
    </row>
    <row r="2301" spans="1:2" ht="13">
      <c r="A2301" s="4" t="s">
        <v>2349</v>
      </c>
      <c r="B2301" s="4" t="s">
        <v>42</v>
      </c>
    </row>
    <row r="2302" spans="1:2" ht="13">
      <c r="A2302" s="4" t="s">
        <v>2350</v>
      </c>
      <c r="B2302" s="4" t="s">
        <v>42</v>
      </c>
    </row>
    <row r="2303" spans="1:2" ht="13">
      <c r="A2303" s="4" t="s">
        <v>2351</v>
      </c>
      <c r="B2303" s="4" t="s">
        <v>42</v>
      </c>
    </row>
    <row r="2304" spans="1:2" ht="13">
      <c r="A2304" s="4" t="s">
        <v>2352</v>
      </c>
      <c r="B2304" s="4" t="s">
        <v>42</v>
      </c>
    </row>
    <row r="2305" spans="1:2" ht="13">
      <c r="A2305" s="4" t="s">
        <v>2353</v>
      </c>
      <c r="B2305" s="4" t="s">
        <v>42</v>
      </c>
    </row>
    <row r="2306" spans="1:2" ht="13">
      <c r="A2306" s="4" t="s">
        <v>2354</v>
      </c>
      <c r="B2306" s="4" t="s">
        <v>42</v>
      </c>
    </row>
    <row r="2307" spans="1:2" ht="13">
      <c r="A2307" s="4" t="s">
        <v>2355</v>
      </c>
      <c r="B2307" s="4" t="s">
        <v>42</v>
      </c>
    </row>
    <row r="2308" spans="1:2" ht="13">
      <c r="A2308" s="4" t="s">
        <v>2356</v>
      </c>
      <c r="B2308" s="4" t="s">
        <v>42</v>
      </c>
    </row>
    <row r="2309" spans="1:2" ht="13">
      <c r="A2309" s="4" t="s">
        <v>2357</v>
      </c>
      <c r="B2309" s="4" t="s">
        <v>42</v>
      </c>
    </row>
    <row r="2310" spans="1:2" ht="13">
      <c r="A2310" s="4" t="s">
        <v>2358</v>
      </c>
      <c r="B2310" s="4" t="s">
        <v>42</v>
      </c>
    </row>
    <row r="2311" spans="1:2" ht="13">
      <c r="A2311" s="4" t="s">
        <v>2359</v>
      </c>
      <c r="B2311" s="4" t="s">
        <v>42</v>
      </c>
    </row>
    <row r="2312" spans="1:2" ht="13">
      <c r="A2312" s="4" t="s">
        <v>2360</v>
      </c>
      <c r="B2312" s="4" t="s">
        <v>42</v>
      </c>
    </row>
    <row r="2313" spans="1:2" ht="13">
      <c r="A2313" s="4" t="s">
        <v>2361</v>
      </c>
      <c r="B2313" s="4" t="s">
        <v>42</v>
      </c>
    </row>
    <row r="2314" spans="1:2" ht="13">
      <c r="A2314" s="4" t="s">
        <v>2362</v>
      </c>
      <c r="B2314" s="4" t="s">
        <v>43</v>
      </c>
    </row>
    <row r="2315" spans="1:2" ht="13">
      <c r="A2315" s="4" t="s">
        <v>2363</v>
      </c>
      <c r="B2315" s="4" t="s">
        <v>43</v>
      </c>
    </row>
    <row r="2316" spans="1:2" ht="13">
      <c r="A2316" s="4" t="s">
        <v>2364</v>
      </c>
      <c r="B2316" s="4" t="s">
        <v>43</v>
      </c>
    </row>
    <row r="2317" spans="1:2" ht="13">
      <c r="A2317" s="4" t="s">
        <v>2365</v>
      </c>
      <c r="B2317" s="4" t="s">
        <v>43</v>
      </c>
    </row>
    <row r="2318" spans="1:2" ht="13">
      <c r="A2318" s="4" t="s">
        <v>2366</v>
      </c>
      <c r="B2318" s="4" t="s">
        <v>43</v>
      </c>
    </row>
    <row r="2319" spans="1:2" ht="13">
      <c r="A2319" s="4" t="s">
        <v>2367</v>
      </c>
      <c r="B2319" s="4" t="s">
        <v>43</v>
      </c>
    </row>
    <row r="2320" spans="1:2" ht="13">
      <c r="A2320" s="4" t="s">
        <v>2368</v>
      </c>
      <c r="B2320" s="4" t="s">
        <v>43</v>
      </c>
    </row>
    <row r="2321" spans="1:2" ht="13">
      <c r="A2321" s="4" t="s">
        <v>2369</v>
      </c>
      <c r="B2321" s="4" t="s">
        <v>43</v>
      </c>
    </row>
    <row r="2322" spans="1:2" ht="13">
      <c r="A2322" s="4" t="s">
        <v>2370</v>
      </c>
      <c r="B2322" s="4" t="s">
        <v>43</v>
      </c>
    </row>
    <row r="2323" spans="1:2" ht="13">
      <c r="A2323" s="4" t="s">
        <v>2371</v>
      </c>
      <c r="B2323" s="4" t="s">
        <v>43</v>
      </c>
    </row>
    <row r="2324" spans="1:2" ht="13">
      <c r="A2324" s="4" t="s">
        <v>2372</v>
      </c>
      <c r="B2324" s="4" t="s">
        <v>43</v>
      </c>
    </row>
    <row r="2325" spans="1:2" ht="13">
      <c r="A2325" s="4" t="s">
        <v>2373</v>
      </c>
      <c r="B2325" s="4" t="s">
        <v>43</v>
      </c>
    </row>
    <row r="2326" spans="1:2" ht="13">
      <c r="A2326" s="4" t="s">
        <v>2374</v>
      </c>
      <c r="B2326" s="4" t="s">
        <v>43</v>
      </c>
    </row>
    <row r="2327" spans="1:2" ht="13">
      <c r="A2327" s="4" t="s">
        <v>2375</v>
      </c>
      <c r="B2327" s="4" t="s">
        <v>43</v>
      </c>
    </row>
    <row r="2328" spans="1:2" ht="13">
      <c r="A2328" s="4" t="s">
        <v>2376</v>
      </c>
      <c r="B2328" s="4" t="s">
        <v>43</v>
      </c>
    </row>
    <row r="2329" spans="1:2" ht="13">
      <c r="A2329" s="4" t="s">
        <v>2377</v>
      </c>
      <c r="B2329" s="4" t="s">
        <v>43</v>
      </c>
    </row>
    <row r="2330" spans="1:2" ht="13">
      <c r="A2330" s="4" t="s">
        <v>2378</v>
      </c>
      <c r="B2330" s="4" t="s">
        <v>43</v>
      </c>
    </row>
    <row r="2331" spans="1:2" ht="13">
      <c r="A2331" s="4" t="s">
        <v>2379</v>
      </c>
      <c r="B2331" s="4" t="s">
        <v>43</v>
      </c>
    </row>
    <row r="2332" spans="1:2" ht="13">
      <c r="A2332" s="4" t="s">
        <v>2380</v>
      </c>
      <c r="B2332" s="4" t="s">
        <v>43</v>
      </c>
    </row>
    <row r="2333" spans="1:2" ht="13">
      <c r="A2333" s="4" t="s">
        <v>2381</v>
      </c>
      <c r="B2333" s="4" t="s">
        <v>43</v>
      </c>
    </row>
    <row r="2334" spans="1:2" ht="13">
      <c r="A2334" s="4" t="s">
        <v>2382</v>
      </c>
      <c r="B2334" s="4" t="s">
        <v>43</v>
      </c>
    </row>
    <row r="2335" spans="1:2" ht="13">
      <c r="A2335" s="4" t="s">
        <v>2383</v>
      </c>
      <c r="B2335" s="4" t="s">
        <v>43</v>
      </c>
    </row>
    <row r="2336" spans="1:2" ht="13">
      <c r="A2336" s="4" t="s">
        <v>2384</v>
      </c>
      <c r="B2336" s="4" t="s">
        <v>43</v>
      </c>
    </row>
    <row r="2337" spans="1:2" ht="13">
      <c r="A2337" s="4" t="s">
        <v>2385</v>
      </c>
      <c r="B2337" s="4" t="s">
        <v>43</v>
      </c>
    </row>
    <row r="2338" spans="1:2" ht="13">
      <c r="A2338" s="4" t="s">
        <v>2386</v>
      </c>
      <c r="B2338" s="4" t="s">
        <v>43</v>
      </c>
    </row>
    <row r="2339" spans="1:2" ht="13">
      <c r="A2339" s="4" t="s">
        <v>2387</v>
      </c>
      <c r="B2339" s="4" t="s">
        <v>43</v>
      </c>
    </row>
    <row r="2340" spans="1:2" ht="13">
      <c r="A2340" s="4" t="s">
        <v>2388</v>
      </c>
      <c r="B2340" s="4" t="s">
        <v>43</v>
      </c>
    </row>
    <row r="2341" spans="1:2" ht="13">
      <c r="A2341" s="4" t="s">
        <v>2389</v>
      </c>
      <c r="B2341" s="4" t="s">
        <v>43</v>
      </c>
    </row>
    <row r="2342" spans="1:2" ht="13">
      <c r="A2342" s="4" t="s">
        <v>2390</v>
      </c>
      <c r="B2342" s="4" t="s">
        <v>43</v>
      </c>
    </row>
    <row r="2343" spans="1:2" ht="13">
      <c r="A2343" s="4" t="s">
        <v>2391</v>
      </c>
      <c r="B2343" s="4" t="s">
        <v>43</v>
      </c>
    </row>
    <row r="2344" spans="1:2" ht="13">
      <c r="A2344" s="4" t="s">
        <v>2392</v>
      </c>
      <c r="B2344" s="4" t="s">
        <v>43</v>
      </c>
    </row>
    <row r="2345" spans="1:2" ht="13">
      <c r="A2345" s="4" t="s">
        <v>2393</v>
      </c>
      <c r="B2345" s="4" t="s">
        <v>43</v>
      </c>
    </row>
    <row r="2346" spans="1:2" ht="13">
      <c r="A2346" s="4" t="s">
        <v>2394</v>
      </c>
      <c r="B2346" s="4" t="s">
        <v>43</v>
      </c>
    </row>
    <row r="2347" spans="1:2" ht="13">
      <c r="A2347" s="4" t="s">
        <v>2395</v>
      </c>
      <c r="B2347" s="4" t="s">
        <v>43</v>
      </c>
    </row>
    <row r="2348" spans="1:2" ht="13">
      <c r="A2348" s="4" t="s">
        <v>2396</v>
      </c>
      <c r="B2348" s="4" t="s">
        <v>43</v>
      </c>
    </row>
    <row r="2349" spans="1:2" ht="13">
      <c r="A2349" s="4" t="s">
        <v>2397</v>
      </c>
      <c r="B2349" s="4" t="s">
        <v>43</v>
      </c>
    </row>
    <row r="2350" spans="1:2" ht="13">
      <c r="A2350" s="4" t="s">
        <v>2398</v>
      </c>
      <c r="B2350" s="4" t="s">
        <v>43</v>
      </c>
    </row>
    <row r="2351" spans="1:2" ht="13">
      <c r="A2351" s="4" t="s">
        <v>2399</v>
      </c>
      <c r="B2351" s="4" t="s">
        <v>43</v>
      </c>
    </row>
    <row r="2352" spans="1:2" ht="13">
      <c r="A2352" s="4" t="s">
        <v>2400</v>
      </c>
      <c r="B2352" s="4" t="s">
        <v>43</v>
      </c>
    </row>
    <row r="2353" spans="1:2" ht="13">
      <c r="A2353" s="4" t="s">
        <v>2401</v>
      </c>
      <c r="B2353" s="4" t="s">
        <v>44</v>
      </c>
    </row>
    <row r="2354" spans="1:2" ht="13">
      <c r="A2354" s="4" t="s">
        <v>2402</v>
      </c>
      <c r="B2354" s="4" t="s">
        <v>44</v>
      </c>
    </row>
    <row r="2355" spans="1:2" ht="13">
      <c r="A2355" s="4" t="s">
        <v>2403</v>
      </c>
      <c r="B2355" s="4" t="s">
        <v>44</v>
      </c>
    </row>
    <row r="2356" spans="1:2" ht="13">
      <c r="A2356" s="4" t="s">
        <v>2404</v>
      </c>
      <c r="B2356" s="4" t="s">
        <v>44</v>
      </c>
    </row>
    <row r="2357" spans="1:2" ht="13">
      <c r="A2357" s="4" t="s">
        <v>2405</v>
      </c>
      <c r="B2357" s="4" t="s">
        <v>44</v>
      </c>
    </row>
    <row r="2358" spans="1:2" ht="13">
      <c r="A2358" s="4" t="s">
        <v>2406</v>
      </c>
      <c r="B2358" s="4" t="s">
        <v>44</v>
      </c>
    </row>
    <row r="2359" spans="1:2" ht="13">
      <c r="A2359" s="4" t="s">
        <v>2407</v>
      </c>
      <c r="B2359" s="4" t="s">
        <v>44</v>
      </c>
    </row>
    <row r="2360" spans="1:2" ht="13">
      <c r="A2360" s="4" t="s">
        <v>2408</v>
      </c>
      <c r="B2360" s="4" t="s">
        <v>44</v>
      </c>
    </row>
    <row r="2361" spans="1:2" ht="13">
      <c r="A2361" s="4" t="s">
        <v>2409</v>
      </c>
      <c r="B2361" s="4" t="s">
        <v>44</v>
      </c>
    </row>
    <row r="2362" spans="1:2" ht="13">
      <c r="A2362" s="4" t="s">
        <v>2410</v>
      </c>
      <c r="B2362" s="4" t="s">
        <v>44</v>
      </c>
    </row>
    <row r="2363" spans="1:2" ht="13">
      <c r="A2363" s="4" t="s">
        <v>2411</v>
      </c>
      <c r="B2363" s="4" t="s">
        <v>44</v>
      </c>
    </row>
    <row r="2364" spans="1:2" ht="13">
      <c r="A2364" s="4" t="s">
        <v>2412</v>
      </c>
      <c r="B2364" s="4" t="s">
        <v>44</v>
      </c>
    </row>
    <row r="2365" spans="1:2" ht="13">
      <c r="A2365" s="4" t="s">
        <v>2413</v>
      </c>
      <c r="B2365" s="4" t="s">
        <v>44</v>
      </c>
    </row>
    <row r="2366" spans="1:2" ht="13">
      <c r="A2366" s="4" t="s">
        <v>2414</v>
      </c>
      <c r="B2366" s="4" t="s">
        <v>44</v>
      </c>
    </row>
    <row r="2367" spans="1:2" ht="13">
      <c r="A2367" s="4" t="s">
        <v>2415</v>
      </c>
      <c r="B2367" s="4" t="s">
        <v>44</v>
      </c>
    </row>
    <row r="2368" spans="1:2" ht="13">
      <c r="A2368" s="4" t="s">
        <v>2416</v>
      </c>
      <c r="B2368" s="4" t="s">
        <v>44</v>
      </c>
    </row>
    <row r="2369" spans="1:2" ht="13">
      <c r="A2369" s="4" t="s">
        <v>2417</v>
      </c>
      <c r="B2369" s="4" t="s">
        <v>44</v>
      </c>
    </row>
    <row r="2370" spans="1:2" ht="13">
      <c r="A2370" s="4" t="s">
        <v>2418</v>
      </c>
      <c r="B2370" s="4" t="s">
        <v>44</v>
      </c>
    </row>
    <row r="2371" spans="1:2" ht="13">
      <c r="A2371" s="4" t="s">
        <v>2419</v>
      </c>
      <c r="B2371" s="4" t="s">
        <v>44</v>
      </c>
    </row>
    <row r="2372" spans="1:2" ht="13">
      <c r="A2372" s="4" t="s">
        <v>2420</v>
      </c>
      <c r="B2372" s="4" t="s">
        <v>44</v>
      </c>
    </row>
    <row r="2373" spans="1:2" ht="13">
      <c r="A2373" s="4" t="s">
        <v>2421</v>
      </c>
      <c r="B2373" s="4" t="s">
        <v>44</v>
      </c>
    </row>
    <row r="2374" spans="1:2" ht="13">
      <c r="A2374" s="4" t="s">
        <v>2422</v>
      </c>
      <c r="B2374" s="4" t="s">
        <v>44</v>
      </c>
    </row>
    <row r="2375" spans="1:2" ht="13">
      <c r="A2375" s="4" t="s">
        <v>2423</v>
      </c>
      <c r="B2375" s="4" t="s">
        <v>44</v>
      </c>
    </row>
    <row r="2376" spans="1:2" ht="13">
      <c r="A2376" s="4" t="s">
        <v>2424</v>
      </c>
      <c r="B2376" s="4" t="s">
        <v>44</v>
      </c>
    </row>
    <row r="2377" spans="1:2" ht="13">
      <c r="A2377" s="4" t="s">
        <v>2425</v>
      </c>
      <c r="B2377" s="4" t="s">
        <v>44</v>
      </c>
    </row>
    <row r="2378" spans="1:2" ht="13">
      <c r="A2378" s="4" t="s">
        <v>2426</v>
      </c>
      <c r="B2378" s="4" t="s">
        <v>44</v>
      </c>
    </row>
    <row r="2379" spans="1:2" ht="13">
      <c r="A2379" s="4" t="s">
        <v>2427</v>
      </c>
      <c r="B2379" s="4" t="s">
        <v>44</v>
      </c>
    </row>
    <row r="2380" spans="1:2" ht="13">
      <c r="A2380" s="4" t="s">
        <v>2428</v>
      </c>
      <c r="B2380" s="4" t="s">
        <v>44</v>
      </c>
    </row>
    <row r="2381" spans="1:2" ht="13">
      <c r="A2381" s="4" t="s">
        <v>2429</v>
      </c>
      <c r="B2381" s="4" t="s">
        <v>44</v>
      </c>
    </row>
    <row r="2382" spans="1:2" ht="13">
      <c r="A2382" s="4" t="s">
        <v>2430</v>
      </c>
      <c r="B2382" s="4" t="s">
        <v>44</v>
      </c>
    </row>
    <row r="2383" spans="1:2" ht="13">
      <c r="A2383" s="4" t="s">
        <v>2431</v>
      </c>
      <c r="B2383" s="4" t="s">
        <v>44</v>
      </c>
    </row>
    <row r="2384" spans="1:2" ht="13">
      <c r="A2384" s="4" t="s">
        <v>2432</v>
      </c>
      <c r="B2384" s="4" t="s">
        <v>44</v>
      </c>
    </row>
    <row r="2385" spans="1:2" ht="13">
      <c r="A2385" s="4" t="s">
        <v>2433</v>
      </c>
      <c r="B2385" s="4" t="s">
        <v>44</v>
      </c>
    </row>
    <row r="2386" spans="1:2" ht="13">
      <c r="A2386" s="4" t="s">
        <v>2434</v>
      </c>
      <c r="B2386" s="4" t="s">
        <v>44</v>
      </c>
    </row>
    <row r="2387" spans="1:2" ht="13">
      <c r="A2387" s="4" t="s">
        <v>2435</v>
      </c>
      <c r="B2387" s="4" t="s">
        <v>44</v>
      </c>
    </row>
    <row r="2388" spans="1:2" ht="13">
      <c r="A2388" s="4" t="s">
        <v>2436</v>
      </c>
      <c r="B2388" s="4" t="s">
        <v>44</v>
      </c>
    </row>
    <row r="2389" spans="1:2" ht="13">
      <c r="A2389" s="4" t="s">
        <v>2437</v>
      </c>
      <c r="B2389" s="4" t="s">
        <v>44</v>
      </c>
    </row>
    <row r="2390" spans="1:2" ht="13">
      <c r="A2390" s="4" t="s">
        <v>2438</v>
      </c>
      <c r="B2390" s="4" t="s">
        <v>44</v>
      </c>
    </row>
    <row r="2391" spans="1:2" ht="13">
      <c r="A2391" s="4" t="s">
        <v>2439</v>
      </c>
      <c r="B2391" s="4" t="s">
        <v>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Unplaced_ke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oran, Rachel</cp:lastModifiedBy>
  <dcterms:created xsi:type="dcterms:W3CDTF">2022-08-31T17:37:24Z</dcterms:created>
  <dcterms:modified xsi:type="dcterms:W3CDTF">2023-03-20T18:25:22Z</dcterms:modified>
</cp:coreProperties>
</file>